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OWNER\Dropbox (Personal)\Ipsita - EspH - Ubiquitin Paper\Revision 2\"/>
    </mc:Choice>
  </mc:AlternateContent>
  <xr:revisionPtr revIDLastSave="0" documentId="8_{605DB952-E102-42CE-B3C1-6A1B79A8834D}" xr6:coauthVersionLast="36" xr6:coauthVersionMax="36" xr10:uidLastSave="{00000000-0000-0000-0000-000000000000}"/>
  <bookViews>
    <workbookView xWindow="0" yWindow="0" windowWidth="33135" windowHeight="11940" xr2:uid="{D4E57C99-9FD7-411F-978A-C0CF5D51D062}"/>
  </bookViews>
  <sheets>
    <sheet name="AllQuantifiedPeptides" sheetId="1" r:id="rId1"/>
    <sheet name="AllQuantifiedPeptides (2)" sheetId="3" r:id="rId2"/>
    <sheet name="Sheet1" sheetId="2" r:id="rId3"/>
  </sheets>
  <calcPr calcId="191029"/>
</workbook>
</file>

<file path=xl/calcChain.xml><?xml version="1.0" encoding="utf-8"?>
<calcChain xmlns="http://schemas.openxmlformats.org/spreadsheetml/2006/main">
  <c r="Q27" i="3" l="1"/>
  <c r="P27" i="3"/>
  <c r="O27" i="3"/>
  <c r="N27" i="3"/>
  <c r="R27" i="3" s="1"/>
  <c r="S27" i="3" l="1"/>
</calcChain>
</file>

<file path=xl/sharedStrings.xml><?xml version="1.0" encoding="utf-8"?>
<sst xmlns="http://schemas.openxmlformats.org/spreadsheetml/2006/main" count="875" uniqueCount="128">
  <si>
    <t>Sequence</t>
  </si>
  <si>
    <t>Base Sequence</t>
  </si>
  <si>
    <t>Protein Groups</t>
  </si>
  <si>
    <t>Gene Names</t>
  </si>
  <si>
    <t>Organism</t>
  </si>
  <si>
    <t>Escherichia coli O127:H6 (strain E2348/69 / EPEC)</t>
  </si>
  <si>
    <t>[Common Artifact:Carbamyl on X]DK[Common Biological:Methylation on K]DNYVYK</t>
  </si>
  <si>
    <t>DKDNYVYK</t>
  </si>
  <si>
    <t>B7UMA2;B7UMA2-2</t>
  </si>
  <si>
    <t>[Common Artifact:Carbamyl on X]DK[Common Biological:Methylation on K]DNYVYKVNK</t>
  </si>
  <si>
    <t>DKDNYVYKVNK</t>
  </si>
  <si>
    <t>[Common Artifact:Carbamyl on X]DKDNYVYK</t>
  </si>
  <si>
    <t>[Common Artifact:Carbamyl on X]DKDNYVYKVNK</t>
  </si>
  <si>
    <t>[Common Artifact:Carbamyl on X]FIK[Common Biological:Methylation on K]DKDNYVYK</t>
  </si>
  <si>
    <t>FIKDKDNYVYK</t>
  </si>
  <si>
    <t>[Common Artifact:Carbamyl on X]FIKDKDNYVYK</t>
  </si>
  <si>
    <t>[Common Artifact:Carbamyl on X]GKDYAVR</t>
  </si>
  <si>
    <t>GKDYAVR</t>
  </si>
  <si>
    <t>[Common Artifact:Carbamyl on X]GLSSLLR</t>
  </si>
  <si>
    <t>GLSSLLR</t>
  </si>
  <si>
    <t>[Common Artifact:Carbamyl on X]HITPLSSTWFPR</t>
  </si>
  <si>
    <t>HITPLSSTWFPR</t>
  </si>
  <si>
    <t>[Common Artifact:Carbamyl on X]IFSFLYGGVTK</t>
  </si>
  <si>
    <t>IFSFLYGGVTK</t>
  </si>
  <si>
    <t>B7UMA2</t>
  </si>
  <si>
    <t>espH</t>
  </si>
  <si>
    <t>[Common Artifact:Carbamyl on X]IFSFLYGGVTR</t>
  </si>
  <si>
    <t>IFSFLYGGVTR</t>
  </si>
  <si>
    <t>B7UMA2-2</t>
  </si>
  <si>
    <t>[Common Artifact:Carbamyl on X]ITQESGC[Common Fixed:Carbamidomethyl on C]FSR</t>
  </si>
  <si>
    <t>ITQESGCFSR</t>
  </si>
  <si>
    <t>[Common Artifact:Carbamyl on X]SSSLSGITFTTSLTSHASWNK</t>
  </si>
  <si>
    <t>SSSLSGITFTTSLTSHASWNK</t>
  </si>
  <si>
    <t>[Common Artifact:Carbamyl on X]SSSLSGITFTTSLTSHASWNKLTR</t>
  </si>
  <si>
    <t>SSSLSGITFTTSLTSHASWNKLTR</t>
  </si>
  <si>
    <t>[Common Artifact:Carbamyl on X]TALEGFLTER</t>
  </si>
  <si>
    <t>TALEGFLTER</t>
  </si>
  <si>
    <t>[Common Artifact:Carbamyl on X]TLHISN[Common Artifact:Deamidation on N]DDIVDELQLK</t>
  </si>
  <si>
    <t>TLHISNDDIVDELQLK</t>
  </si>
  <si>
    <t>[Common Artifact:Carbamyl on X]TLHISN[Common Biological:Hydroxylation on N]DDIVDELQLK</t>
  </si>
  <si>
    <t>[Common Artifact:Carbamyl on X]TLHISNDD[Metal:Sodium on D]IVDELQLK</t>
  </si>
  <si>
    <t>[Common Artifact:Carbamyl on X]TLHISNDDIVDELQLK</t>
  </si>
  <si>
    <t>[Common Artifact:Carbamyl on X]VFAGIDDYSIINFR</t>
  </si>
  <si>
    <t>VFAGIDDYSIINFR</t>
  </si>
  <si>
    <t>[Common Biological:Acetylation on X]SSSLSGITFTTSLTSHASWNK</t>
  </si>
  <si>
    <t>ALESKLNER</t>
  </si>
  <si>
    <t>DNYVYKVNK</t>
  </si>
  <si>
    <t>FIK[Common Artifact:Carbamyl on K]DKDNYVYK</t>
  </si>
  <si>
    <t>FIK[Trypsin Digested:GG (Ubiquitination Site) on K]DKDNYVYK</t>
  </si>
  <si>
    <t>FIKDK[Common Artifact:Carbamyl on K]DNYVYK</t>
  </si>
  <si>
    <t>FIKDKDN[Common Artifact:Deamidation on N]YVYK</t>
  </si>
  <si>
    <t>FIKDKDNYVYK[Trypsin Digested:GG (Ubiquitination Site) on K]</t>
  </si>
  <si>
    <t>HITP[Common Biological:Hydroxylation on P]LSSTWFPR</t>
  </si>
  <si>
    <t>HITPLSSTWFP[Common Biological:Hydroxylation on P]R</t>
  </si>
  <si>
    <t>HITPLSSTWFPRTALEGFLTER</t>
  </si>
  <si>
    <t>HITPLSSTWFPRTALEGFLTERGLSSLLR</t>
  </si>
  <si>
    <t>IFSFLYGGVTK[Common Artifact:Carbamyl on K]</t>
  </si>
  <si>
    <t>IFSFLYGGVTK[Common Artifact:Carbamyl on K]ALESK[Common Biological:Methylation on K]</t>
  </si>
  <si>
    <t>IFSFLYGGVTKALESK</t>
  </si>
  <si>
    <t>IFSFLYGGVTK[Common Biological:Methylation on K]</t>
  </si>
  <si>
    <t>IFSFLYGGVTK[Trypsin Digested:GG (Ubiquitination Site) on K]</t>
  </si>
  <si>
    <t>IFSFLYGGVTK[Trypsin Digested:GG (Ubiquitination Site) on K]ALESK</t>
  </si>
  <si>
    <t>ITQESGC[Common Fixed:Carbamidomethyl on C]FSR</t>
  </si>
  <si>
    <t>ITQESGC[Common Fixed:Carbamidomethyl on C]FSRIFSFLYGGVTK[Common Biological:Crotonylation on K]ALESK</t>
  </si>
  <si>
    <t>ITQESGCFSRIFSFLYGGVTKALESK</t>
  </si>
  <si>
    <t>ITQESGC[Common Fixed:Carbamidomethyl on C]FSRIFSFLYGGVTR</t>
  </si>
  <si>
    <t>ITQESGCFSRIFSFLYGGVTR</t>
  </si>
  <si>
    <t>LTR[Common Biological:Methylation on R]TLHISN[Common Biological:Hydroxylation on N]DDIVDELQLK</t>
  </si>
  <si>
    <t>LTRTLHISNDDIVDELQLK</t>
  </si>
  <si>
    <t>MQQRHHRVFAGIDDYSIINFR</t>
  </si>
  <si>
    <t>MSSSLSGITFTTSLTSHASWNK[Common Biological:Malonylation on K]LTRTLHISNDDIVDELQLK</t>
  </si>
  <si>
    <t>MSSSLSGITFTTSLTSHASWNKLTRTLHISNDDIVDELQLK</t>
  </si>
  <si>
    <t>SSSLSGITFTTSLTSHASWN[Common Biological:Hydroxylation on N]K</t>
  </si>
  <si>
    <t>SSSLSGITFTTSLTSHASWN[Common Biological:Hydroxylation on N]K[Common Biological:Hydroxylation on K]</t>
  </si>
  <si>
    <t>SSSLSGITFTTSLTSHASWN[Common Biological:Hydroxylation on N]K[Common Biological:Hydroxylation on K]LTR</t>
  </si>
  <si>
    <t>SSSLSGITFTTSLTSHASWNK[Trypsin Digested:GG (Ubiquitination Site) on K]</t>
  </si>
  <si>
    <t>TALEGFLTERGLSSLLR</t>
  </si>
  <si>
    <t>TALEGFLTERGLSSLLRR</t>
  </si>
  <si>
    <t>TLHISN[Common Artifact:Ammonia loss on N]DD[Common Biological:Carboxylation on D]IVDELQLK</t>
  </si>
  <si>
    <t>TLHISN[Common Artifact:Ammonia loss on N]DDIVDELQLK</t>
  </si>
  <si>
    <t>TLHISN[Common Artifact:Deamidation on N]DDIVDELQLK</t>
  </si>
  <si>
    <t>TLHISN[Common Biological:Hydroxylation on N]D[Metal:Potassium on D]DIVDELQLK</t>
  </si>
  <si>
    <t>TLHISND[Metal:Sodium on D]DIVDELQLK</t>
  </si>
  <si>
    <t>TLHISNDD[Metal:Sodium on D]IVDELQLK</t>
  </si>
  <si>
    <t>TLHISNDDIVDELQ[Common Artifact:Deamidation on Q]LK</t>
  </si>
  <si>
    <t>TLHISNDDIVDELQ[Common Artifact:Deamidation on Q]LK[Common Biological:Butyrylation on K]</t>
  </si>
  <si>
    <t>TLHISNDDIVDELQLK[Common Artifact:Carbamyl on K]</t>
  </si>
  <si>
    <t>TLHISNDDIVDELQLK[Common Biological:Hydroxylation on K]AR</t>
  </si>
  <si>
    <t>TLHISNDDIVDELQLKAR</t>
  </si>
  <si>
    <t>TLHISNDDIVDELQLK[Common Biological:Hydroxylation on K]AR[Common Biological:Citrullination on R]</t>
  </si>
  <si>
    <t>TLHISNDDIVDELQLK[Common Biological:Methylation on K]</t>
  </si>
  <si>
    <t>TLHISNDDIVDELQLK[Trypsin Digested:GG (Ubiquitination Site) on K]</t>
  </si>
  <si>
    <t>VFAGID[Metal:Magnesium on D]DYSIINFR</t>
  </si>
  <si>
    <t>VFAGID[Metal:Sodium on D]DYSIINFR</t>
  </si>
  <si>
    <t>VFAGIDD[Metal:Calcium on D]YSIINFR</t>
  </si>
  <si>
    <t>VFAGIDD[Metal:Magnesium on D]YSIINFR</t>
  </si>
  <si>
    <t>VFAGIDD[Metal:Sodium on D]YSIINFR</t>
  </si>
  <si>
    <t>VFAGIDDYSIIN[Common Artifact:Deamidation on N]FR</t>
  </si>
  <si>
    <t>VFAGIDDYSIINFR[Common Biological:Methylation on R]</t>
  </si>
  <si>
    <t>VFAGIDDYSIINFRGKDYAVR</t>
  </si>
  <si>
    <t>VNKITQESGC[Common Fixed:Carbamidomethyl on C]FSR</t>
  </si>
  <si>
    <t>VNKITQESGCFSR</t>
  </si>
  <si>
    <t>Intensity_1200A</t>
  </si>
  <si>
    <t>Intensity_1200B</t>
  </si>
  <si>
    <t>Intensity_1200C</t>
  </si>
  <si>
    <t>Intensity_1200D</t>
  </si>
  <si>
    <t>Intensity_1104A</t>
  </si>
  <si>
    <t>Intensity_1104B</t>
  </si>
  <si>
    <t>Intensity_1104C</t>
  </si>
  <si>
    <t>Intensity_1104D</t>
  </si>
  <si>
    <t>espHk106r</t>
  </si>
  <si>
    <t>espH;espHk106r</t>
  </si>
  <si>
    <t>Peptide sequence</t>
  </si>
  <si>
    <t>Modification</t>
  </si>
  <si>
    <t>Repetition (n=4)</t>
  </si>
  <si>
    <t>Average relative LFQ</t>
  </si>
  <si>
    <t>Ubiquitination Site on K</t>
  </si>
  <si>
    <t>4/4</t>
  </si>
  <si>
    <t>0.55(0.07)</t>
  </si>
  <si>
    <t>Representitive fig</t>
  </si>
  <si>
    <t>Intensity_K106R-A</t>
  </si>
  <si>
    <t>Intensity_K106R-B</t>
  </si>
  <si>
    <t>Intensity_K106R-C</t>
  </si>
  <si>
    <t>Intensity_K106R-D</t>
  </si>
  <si>
    <t>Intensity_WT-A</t>
  </si>
  <si>
    <t>Intensity_WT-B</t>
  </si>
  <si>
    <t>Intensity_WT-C</t>
  </si>
  <si>
    <t>Intensity_WT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6032593768116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10" xfId="0" applyFill="1" applyBorder="1" applyAlignment="1">
      <alignment wrapText="1"/>
    </xf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0" xfId="0" quotePrefix="1"/>
    <xf numFmtId="0" fontId="6" fillId="2" borderId="0" xfId="6"/>
    <xf numFmtId="0" fontId="9" fillId="5" borderId="4" xfId="9"/>
    <xf numFmtId="0" fontId="0" fillId="38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fgColor rgb="FFC0E6F5"/>
          <bgColor rgb="FF000000"/>
        </patternFill>
      </fill>
    </dxf>
    <dxf>
      <fill>
        <patternFill patternType="solid">
          <fgColor rgb="FFDAE9F8"/>
          <bgColor rgb="FF000000"/>
        </patternFill>
      </fill>
    </dxf>
    <dxf>
      <fill>
        <patternFill patternType="solid">
          <fgColor rgb="FFF7C7AC"/>
          <bgColor rgb="FF000000"/>
        </patternFill>
      </fill>
    </dxf>
    <dxf>
      <fill>
        <patternFill patternType="solid">
          <fgColor rgb="FF83E28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55F6D-8737-44A9-879F-4E4BE5B3176A}">
  <dimension ref="A1:M85"/>
  <sheetViews>
    <sheetView tabSelected="1" workbookViewId="0">
      <selection activeCell="B10" sqref="B10:B12"/>
    </sheetView>
  </sheetViews>
  <sheetFormatPr defaultRowHeight="14.25" x14ac:dyDescent="0.2"/>
  <cols>
    <col min="1" max="1" width="97.75" customWidth="1"/>
    <col min="2" max="2" width="29.875" customWidth="1"/>
    <col min="4" max="4" width="11.25" customWidth="1"/>
    <col min="6" max="9" width="10.875" bestFit="1" customWidth="1"/>
    <col min="10" max="13" width="9.125" bestFit="1" customWidth="1"/>
  </cols>
  <sheetData>
    <row r="1" spans="1:13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0</v>
      </c>
      <c r="G1" s="1" t="s">
        <v>121</v>
      </c>
      <c r="H1" s="1" t="s">
        <v>122</v>
      </c>
      <c r="I1" s="1" t="s">
        <v>123</v>
      </c>
      <c r="J1" s="1" t="s">
        <v>124</v>
      </c>
      <c r="K1" s="1" t="s">
        <v>125</v>
      </c>
      <c r="L1" s="1" t="s">
        <v>126</v>
      </c>
      <c r="M1" s="1" t="s">
        <v>127</v>
      </c>
    </row>
    <row r="2" spans="1:13" x14ac:dyDescent="0.2">
      <c r="A2" s="7" t="s">
        <v>60</v>
      </c>
      <c r="B2" s="3" t="s">
        <v>23</v>
      </c>
      <c r="C2" s="7" t="s">
        <v>24</v>
      </c>
      <c r="D2" s="7" t="s">
        <v>25</v>
      </c>
      <c r="E2" s="7" t="s">
        <v>5</v>
      </c>
      <c r="F2" s="7">
        <v>0</v>
      </c>
      <c r="G2" s="7">
        <v>0</v>
      </c>
      <c r="H2" s="7">
        <v>0</v>
      </c>
      <c r="I2" s="7">
        <v>0</v>
      </c>
      <c r="J2" s="7">
        <v>4262513.828125</v>
      </c>
      <c r="K2" s="7">
        <v>6462054.6875</v>
      </c>
      <c r="L2" s="7">
        <v>4988995.09375</v>
      </c>
      <c r="M2" s="7">
        <v>5935117.40625</v>
      </c>
    </row>
    <row r="3" spans="1:13" x14ac:dyDescent="0.2">
      <c r="A3" s="7" t="s">
        <v>61</v>
      </c>
      <c r="B3" s="3" t="s">
        <v>58</v>
      </c>
      <c r="C3" s="7" t="s">
        <v>24</v>
      </c>
      <c r="D3" s="7" t="s">
        <v>25</v>
      </c>
      <c r="E3" s="7" t="s">
        <v>5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476516.92708333302</v>
      </c>
      <c r="L3" s="7">
        <v>0</v>
      </c>
      <c r="M3" s="7">
        <v>0</v>
      </c>
    </row>
    <row r="4" spans="1:13" x14ac:dyDescent="0.2">
      <c r="A4" t="s">
        <v>57</v>
      </c>
      <c r="B4" t="s">
        <v>58</v>
      </c>
      <c r="C4" t="s">
        <v>24</v>
      </c>
      <c r="D4" t="s">
        <v>25</v>
      </c>
      <c r="E4" t="s">
        <v>5</v>
      </c>
      <c r="F4">
        <v>0</v>
      </c>
      <c r="G4">
        <v>0</v>
      </c>
      <c r="H4">
        <v>0</v>
      </c>
      <c r="I4">
        <v>0</v>
      </c>
      <c r="J4">
        <v>781416.57291666605</v>
      </c>
      <c r="K4">
        <v>1208798.2327244601</v>
      </c>
      <c r="L4">
        <v>1847538.41666666</v>
      </c>
      <c r="M4">
        <v>0</v>
      </c>
    </row>
    <row r="5" spans="1:13" x14ac:dyDescent="0.2">
      <c r="A5" t="s">
        <v>59</v>
      </c>
      <c r="B5" t="s">
        <v>23</v>
      </c>
      <c r="C5" t="s">
        <v>24</v>
      </c>
      <c r="D5" t="s">
        <v>25</v>
      </c>
      <c r="E5" t="s">
        <v>5</v>
      </c>
      <c r="F5">
        <v>0</v>
      </c>
      <c r="G5">
        <v>0</v>
      </c>
      <c r="H5">
        <v>0</v>
      </c>
      <c r="I5">
        <v>0</v>
      </c>
      <c r="J5">
        <v>0</v>
      </c>
      <c r="K5">
        <v>2348743.84375</v>
      </c>
      <c r="L5">
        <v>1754898.375</v>
      </c>
      <c r="M5">
        <v>0</v>
      </c>
    </row>
    <row r="6" spans="1:13" x14ac:dyDescent="0.2">
      <c r="A6" t="s">
        <v>63</v>
      </c>
      <c r="B6" t="s">
        <v>64</v>
      </c>
      <c r="C6" t="s">
        <v>24</v>
      </c>
      <c r="D6" t="s">
        <v>25</v>
      </c>
      <c r="E6" t="s">
        <v>5</v>
      </c>
      <c r="F6">
        <v>0</v>
      </c>
      <c r="G6">
        <v>0</v>
      </c>
      <c r="H6">
        <v>0</v>
      </c>
      <c r="I6">
        <v>0</v>
      </c>
      <c r="J6">
        <v>2175142.3359375</v>
      </c>
      <c r="K6">
        <v>0</v>
      </c>
      <c r="L6">
        <v>0</v>
      </c>
      <c r="M6">
        <v>0</v>
      </c>
    </row>
    <row r="7" spans="1:13" x14ac:dyDescent="0.2">
      <c r="A7" t="s">
        <v>22</v>
      </c>
      <c r="B7" t="s">
        <v>23</v>
      </c>
      <c r="C7" t="s">
        <v>24</v>
      </c>
      <c r="D7" t="s">
        <v>25</v>
      </c>
      <c r="E7" t="s">
        <v>5</v>
      </c>
      <c r="F7">
        <v>0</v>
      </c>
      <c r="G7">
        <v>0</v>
      </c>
      <c r="H7">
        <v>0</v>
      </c>
      <c r="I7">
        <v>0</v>
      </c>
      <c r="J7">
        <v>24028237</v>
      </c>
      <c r="K7">
        <v>49738105.5</v>
      </c>
      <c r="L7">
        <v>25848120</v>
      </c>
      <c r="M7">
        <v>31393354.5</v>
      </c>
    </row>
    <row r="8" spans="1:13" x14ac:dyDescent="0.2">
      <c r="A8" t="s">
        <v>23</v>
      </c>
      <c r="B8" t="s">
        <v>23</v>
      </c>
      <c r="C8" t="s">
        <v>24</v>
      </c>
      <c r="D8" t="s">
        <v>25</v>
      </c>
      <c r="E8" t="s">
        <v>5</v>
      </c>
      <c r="F8">
        <v>0</v>
      </c>
      <c r="G8">
        <v>0</v>
      </c>
      <c r="H8">
        <v>0</v>
      </c>
      <c r="I8">
        <v>0</v>
      </c>
      <c r="J8">
        <v>939190608</v>
      </c>
      <c r="K8">
        <v>1093518352</v>
      </c>
      <c r="L8">
        <v>981864976</v>
      </c>
      <c r="M8">
        <v>1008808176</v>
      </c>
    </row>
    <row r="9" spans="1:13" x14ac:dyDescent="0.2">
      <c r="A9" t="s">
        <v>56</v>
      </c>
      <c r="B9" t="s">
        <v>23</v>
      </c>
      <c r="C9" t="s">
        <v>24</v>
      </c>
      <c r="D9" t="s">
        <v>25</v>
      </c>
      <c r="E9" t="s">
        <v>5</v>
      </c>
      <c r="F9">
        <v>0</v>
      </c>
      <c r="G9">
        <v>0</v>
      </c>
      <c r="H9">
        <v>0</v>
      </c>
      <c r="I9">
        <v>0</v>
      </c>
      <c r="J9">
        <v>0</v>
      </c>
      <c r="K9">
        <v>5756663.5</v>
      </c>
      <c r="L9">
        <v>3511072.1875</v>
      </c>
      <c r="M9">
        <v>3958665.125</v>
      </c>
    </row>
    <row r="10" spans="1:13" x14ac:dyDescent="0.2">
      <c r="A10" s="8" t="s">
        <v>26</v>
      </c>
      <c r="B10" s="9" t="s">
        <v>27</v>
      </c>
      <c r="C10" s="8" t="s">
        <v>28</v>
      </c>
      <c r="D10" s="8" t="s">
        <v>110</v>
      </c>
      <c r="E10" s="8" t="s">
        <v>5</v>
      </c>
      <c r="F10" s="8">
        <v>33280081</v>
      </c>
      <c r="G10" s="8">
        <v>38311115</v>
      </c>
      <c r="H10" s="8">
        <v>37796775</v>
      </c>
      <c r="I10" s="8">
        <v>42156204</v>
      </c>
      <c r="J10" s="8">
        <v>0</v>
      </c>
      <c r="K10" s="8">
        <v>0</v>
      </c>
      <c r="L10" s="8">
        <v>0</v>
      </c>
      <c r="M10" s="8">
        <v>0</v>
      </c>
    </row>
    <row r="11" spans="1:13" x14ac:dyDescent="0.2">
      <c r="A11" s="8" t="s">
        <v>27</v>
      </c>
      <c r="B11" s="9" t="s">
        <v>27</v>
      </c>
      <c r="C11" s="8" t="s">
        <v>28</v>
      </c>
      <c r="D11" s="8" t="s">
        <v>110</v>
      </c>
      <c r="E11" s="8" t="s">
        <v>5</v>
      </c>
      <c r="F11" s="8">
        <v>1209135296</v>
      </c>
      <c r="G11" s="8">
        <v>1153929888</v>
      </c>
      <c r="H11" s="8">
        <v>1142179888</v>
      </c>
      <c r="I11" s="8">
        <v>1450677184</v>
      </c>
      <c r="J11" s="8">
        <v>0</v>
      </c>
      <c r="K11" s="8">
        <v>0</v>
      </c>
      <c r="L11" s="8">
        <v>0</v>
      </c>
      <c r="M11" s="8">
        <v>0</v>
      </c>
    </row>
    <row r="12" spans="1:13" x14ac:dyDescent="0.2">
      <c r="A12" s="8" t="s">
        <v>65</v>
      </c>
      <c r="B12" s="9" t="s">
        <v>66</v>
      </c>
      <c r="C12" s="8" t="s">
        <v>28</v>
      </c>
      <c r="D12" s="8" t="s">
        <v>110</v>
      </c>
      <c r="E12" s="8" t="s">
        <v>5</v>
      </c>
      <c r="F12" s="8">
        <v>3577642.10416666</v>
      </c>
      <c r="G12" s="8">
        <v>0</v>
      </c>
      <c r="H12" s="8">
        <v>0</v>
      </c>
      <c r="I12" s="8">
        <v>2241426.8333333302</v>
      </c>
      <c r="J12" s="8">
        <v>0</v>
      </c>
      <c r="K12" s="8">
        <v>0</v>
      </c>
      <c r="L12" s="8">
        <v>0</v>
      </c>
      <c r="M12" s="8">
        <v>0</v>
      </c>
    </row>
    <row r="13" spans="1:13" x14ac:dyDescent="0.2">
      <c r="A13" t="s">
        <v>48</v>
      </c>
      <c r="B13" t="s">
        <v>14</v>
      </c>
      <c r="C13" t="s">
        <v>8</v>
      </c>
      <c r="D13" t="s">
        <v>111</v>
      </c>
      <c r="E13" t="s">
        <v>5</v>
      </c>
      <c r="F13">
        <v>5741219.0416666605</v>
      </c>
      <c r="G13">
        <v>0</v>
      </c>
      <c r="H13">
        <v>0</v>
      </c>
      <c r="I13">
        <v>0</v>
      </c>
      <c r="J13">
        <v>2140979.10416666</v>
      </c>
      <c r="K13">
        <v>13306786.25</v>
      </c>
      <c r="L13">
        <v>0</v>
      </c>
      <c r="M13">
        <v>7039031.5</v>
      </c>
    </row>
    <row r="14" spans="1:13" x14ac:dyDescent="0.2">
      <c r="A14" t="s">
        <v>51</v>
      </c>
      <c r="B14" t="s">
        <v>14</v>
      </c>
      <c r="C14" t="s">
        <v>8</v>
      </c>
      <c r="D14" t="s">
        <v>111</v>
      </c>
      <c r="E14" t="s">
        <v>5</v>
      </c>
      <c r="F14">
        <v>0</v>
      </c>
      <c r="G14">
        <v>0</v>
      </c>
      <c r="H14">
        <v>0</v>
      </c>
      <c r="I14">
        <v>0</v>
      </c>
      <c r="J14">
        <v>0</v>
      </c>
      <c r="K14">
        <v>1576253.06037172</v>
      </c>
      <c r="L14">
        <v>0</v>
      </c>
      <c r="M14">
        <v>0</v>
      </c>
    </row>
    <row r="15" spans="1:13" x14ac:dyDescent="0.2">
      <c r="A15" t="s">
        <v>75</v>
      </c>
      <c r="B15" t="s">
        <v>32</v>
      </c>
      <c r="C15" t="s">
        <v>8</v>
      </c>
      <c r="D15" t="s">
        <v>111</v>
      </c>
      <c r="E15" t="s">
        <v>5</v>
      </c>
      <c r="F15">
        <v>0</v>
      </c>
      <c r="G15">
        <v>0</v>
      </c>
      <c r="H15">
        <v>0</v>
      </c>
      <c r="I15">
        <v>0</v>
      </c>
      <c r="J15">
        <v>2250713.63541666</v>
      </c>
      <c r="K15">
        <v>0</v>
      </c>
      <c r="L15">
        <v>0</v>
      </c>
      <c r="M15">
        <v>12705626.041666601</v>
      </c>
    </row>
    <row r="16" spans="1:13" x14ac:dyDescent="0.2">
      <c r="A16" t="s">
        <v>91</v>
      </c>
      <c r="B16" t="s">
        <v>38</v>
      </c>
      <c r="C16" t="s">
        <v>8</v>
      </c>
      <c r="D16" t="s">
        <v>111</v>
      </c>
      <c r="E16" t="s">
        <v>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5236004.8333333302</v>
      </c>
      <c r="M16">
        <v>13696389.75</v>
      </c>
    </row>
    <row r="17" spans="1:13" x14ac:dyDescent="0.2">
      <c r="A17" t="s">
        <v>6</v>
      </c>
      <c r="B17" t="s">
        <v>7</v>
      </c>
      <c r="C17" t="s">
        <v>8</v>
      </c>
      <c r="D17" t="s">
        <v>111</v>
      </c>
      <c r="E17" t="s">
        <v>5</v>
      </c>
      <c r="F17">
        <v>600369.3515625</v>
      </c>
      <c r="G17">
        <v>499193.3984375</v>
      </c>
      <c r="H17">
        <v>732056.25</v>
      </c>
      <c r="I17">
        <v>3581371.4375</v>
      </c>
      <c r="J17">
        <v>4265804.46875</v>
      </c>
      <c r="K17">
        <v>7046831.375</v>
      </c>
      <c r="L17">
        <v>6890470.625</v>
      </c>
      <c r="M17">
        <v>15407404.625</v>
      </c>
    </row>
    <row r="18" spans="1:13" x14ac:dyDescent="0.2">
      <c r="A18" t="s">
        <v>9</v>
      </c>
      <c r="B18" t="s">
        <v>10</v>
      </c>
      <c r="C18" t="s">
        <v>8</v>
      </c>
      <c r="D18" t="s">
        <v>111</v>
      </c>
      <c r="E18" t="s">
        <v>5</v>
      </c>
      <c r="F18">
        <v>643418.39704094699</v>
      </c>
      <c r="G18">
        <v>717456.19270833302</v>
      </c>
      <c r="H18">
        <v>452866.95572916599</v>
      </c>
      <c r="I18">
        <v>1422377.91666666</v>
      </c>
      <c r="J18">
        <v>0</v>
      </c>
      <c r="K18">
        <v>0</v>
      </c>
      <c r="L18">
        <v>0</v>
      </c>
      <c r="M18">
        <v>0</v>
      </c>
    </row>
    <row r="19" spans="1:13" x14ac:dyDescent="0.2">
      <c r="A19" t="s">
        <v>13</v>
      </c>
      <c r="B19" t="s">
        <v>14</v>
      </c>
      <c r="C19" t="s">
        <v>8</v>
      </c>
      <c r="D19" t="s">
        <v>111</v>
      </c>
      <c r="E19" t="s">
        <v>5</v>
      </c>
      <c r="F19">
        <v>75696707</v>
      </c>
      <c r="G19">
        <v>127669092.666666</v>
      </c>
      <c r="H19">
        <v>103559298.666666</v>
      </c>
      <c r="I19">
        <v>158311740</v>
      </c>
      <c r="J19">
        <v>180954043.33333299</v>
      </c>
      <c r="K19">
        <v>293981117.33333302</v>
      </c>
      <c r="L19">
        <v>243517496</v>
      </c>
      <c r="M19">
        <v>202717209.33333299</v>
      </c>
    </row>
    <row r="20" spans="1:13" x14ac:dyDescent="0.2">
      <c r="A20" t="s">
        <v>67</v>
      </c>
      <c r="B20" t="s">
        <v>68</v>
      </c>
      <c r="C20" t="s">
        <v>8</v>
      </c>
      <c r="D20" t="s">
        <v>111</v>
      </c>
      <c r="E20" t="s">
        <v>5</v>
      </c>
      <c r="F20">
        <v>596640.4925966359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">
      <c r="A21" t="s">
        <v>90</v>
      </c>
      <c r="B21" t="s">
        <v>38</v>
      </c>
      <c r="C21" t="s">
        <v>8</v>
      </c>
      <c r="D21" t="s">
        <v>111</v>
      </c>
      <c r="E21" t="s">
        <v>5</v>
      </c>
      <c r="F21">
        <v>0</v>
      </c>
      <c r="G21">
        <v>0</v>
      </c>
      <c r="H21">
        <v>0</v>
      </c>
      <c r="I21">
        <v>0</v>
      </c>
      <c r="J21">
        <v>0</v>
      </c>
      <c r="K21">
        <v>6913236.0416666605</v>
      </c>
      <c r="L21">
        <v>2268833.41666666</v>
      </c>
      <c r="M21">
        <v>0</v>
      </c>
    </row>
    <row r="22" spans="1:13" x14ac:dyDescent="0.2">
      <c r="A22" t="s">
        <v>98</v>
      </c>
      <c r="B22" t="s">
        <v>43</v>
      </c>
      <c r="C22" t="s">
        <v>8</v>
      </c>
      <c r="D22" t="s">
        <v>111</v>
      </c>
      <c r="E22" t="s">
        <v>5</v>
      </c>
      <c r="F22">
        <v>0</v>
      </c>
      <c r="G22">
        <v>0</v>
      </c>
      <c r="H22">
        <v>692816.30053252401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2">
      <c r="A23" t="s">
        <v>39</v>
      </c>
      <c r="B23" t="s">
        <v>38</v>
      </c>
      <c r="C23" t="s">
        <v>8</v>
      </c>
      <c r="D23" t="s">
        <v>111</v>
      </c>
      <c r="E23" t="s">
        <v>5</v>
      </c>
      <c r="F23">
        <v>0</v>
      </c>
      <c r="G23">
        <v>0</v>
      </c>
      <c r="H23">
        <v>0</v>
      </c>
      <c r="I23">
        <v>0</v>
      </c>
      <c r="J23">
        <v>2843586.92926026</v>
      </c>
      <c r="K23">
        <v>0</v>
      </c>
      <c r="L23">
        <v>0</v>
      </c>
      <c r="M23">
        <v>0</v>
      </c>
    </row>
    <row r="24" spans="1:13" x14ac:dyDescent="0.2">
      <c r="A24" t="s">
        <v>44</v>
      </c>
      <c r="B24" t="s">
        <v>32</v>
      </c>
      <c r="C24" t="s">
        <v>8</v>
      </c>
      <c r="D24" t="s">
        <v>111</v>
      </c>
      <c r="E24" t="s">
        <v>5</v>
      </c>
      <c r="F24">
        <v>5744340.9237959599</v>
      </c>
      <c r="G24">
        <v>2228852.8938381602</v>
      </c>
      <c r="H24">
        <v>2050373.546875</v>
      </c>
      <c r="I24">
        <v>3040595.90625</v>
      </c>
      <c r="J24">
        <v>1735058.33328823</v>
      </c>
      <c r="K24">
        <v>4380073</v>
      </c>
      <c r="L24">
        <v>1967980.09375</v>
      </c>
      <c r="M24">
        <v>0</v>
      </c>
    </row>
    <row r="25" spans="1:13" x14ac:dyDescent="0.2">
      <c r="A25" t="s">
        <v>52</v>
      </c>
      <c r="B25" t="s">
        <v>21</v>
      </c>
      <c r="C25" t="s">
        <v>8</v>
      </c>
      <c r="D25" t="s">
        <v>111</v>
      </c>
      <c r="E25" t="s">
        <v>5</v>
      </c>
      <c r="F25">
        <v>937070.6045311680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2">
      <c r="A26" t="s">
        <v>53</v>
      </c>
      <c r="B26" t="s">
        <v>21</v>
      </c>
      <c r="C26" t="s">
        <v>8</v>
      </c>
      <c r="D26" t="s">
        <v>111</v>
      </c>
      <c r="E26" t="s">
        <v>5</v>
      </c>
      <c r="F26">
        <v>2961312.29166666</v>
      </c>
      <c r="G26">
        <v>2085462.3990754001</v>
      </c>
      <c r="H26">
        <v>2556004.0833333302</v>
      </c>
      <c r="I26">
        <v>4773080.09375</v>
      </c>
      <c r="J26">
        <v>2502791.49479166</v>
      </c>
      <c r="K26">
        <v>5232662</v>
      </c>
      <c r="L26">
        <v>1051010.1895844601</v>
      </c>
      <c r="M26">
        <v>3122859.8907743301</v>
      </c>
    </row>
    <row r="27" spans="1:13" x14ac:dyDescent="0.2">
      <c r="A27" t="s">
        <v>70</v>
      </c>
      <c r="B27" t="s">
        <v>71</v>
      </c>
      <c r="C27" t="s">
        <v>8</v>
      </c>
      <c r="D27" t="s">
        <v>111</v>
      </c>
      <c r="E27" t="s">
        <v>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574755.63547713996</v>
      </c>
    </row>
    <row r="28" spans="1:13" x14ac:dyDescent="0.2">
      <c r="A28" t="s">
        <v>72</v>
      </c>
      <c r="B28" t="s">
        <v>32</v>
      </c>
      <c r="C28" t="s">
        <v>8</v>
      </c>
      <c r="D28" t="s">
        <v>111</v>
      </c>
      <c r="E28" t="s">
        <v>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141228.3276867401</v>
      </c>
    </row>
    <row r="29" spans="1:13" x14ac:dyDescent="0.2">
      <c r="A29" t="s">
        <v>73</v>
      </c>
      <c r="B29" t="s">
        <v>32</v>
      </c>
      <c r="C29" t="s">
        <v>8</v>
      </c>
      <c r="D29" t="s">
        <v>111</v>
      </c>
      <c r="E29" t="s">
        <v>5</v>
      </c>
      <c r="F29">
        <v>70347803.166666597</v>
      </c>
      <c r="G29">
        <v>64129889</v>
      </c>
      <c r="H29">
        <v>43100500.5</v>
      </c>
      <c r="I29">
        <v>73885548.166666597</v>
      </c>
      <c r="J29">
        <v>60467581.5</v>
      </c>
      <c r="K29">
        <v>89091960</v>
      </c>
      <c r="L29">
        <v>91014056.666666597</v>
      </c>
      <c r="M29">
        <v>68626984.333333299</v>
      </c>
    </row>
    <row r="30" spans="1:13" x14ac:dyDescent="0.2">
      <c r="A30" t="s">
        <v>74</v>
      </c>
      <c r="B30" t="s">
        <v>34</v>
      </c>
      <c r="C30" t="s">
        <v>8</v>
      </c>
      <c r="D30" t="s">
        <v>111</v>
      </c>
      <c r="E30" t="s">
        <v>5</v>
      </c>
      <c r="F30">
        <v>8294409.21875</v>
      </c>
      <c r="G30">
        <v>7734172.3125</v>
      </c>
      <c r="H30">
        <v>3802640.03125</v>
      </c>
      <c r="I30">
        <v>5139371.28125</v>
      </c>
      <c r="J30">
        <v>0</v>
      </c>
      <c r="K30">
        <v>6432398.21875</v>
      </c>
      <c r="L30">
        <v>4629174.140625</v>
      </c>
      <c r="M30">
        <v>5408557.875</v>
      </c>
    </row>
    <row r="31" spans="1:13" x14ac:dyDescent="0.2">
      <c r="A31" t="s">
        <v>78</v>
      </c>
      <c r="B31" t="s">
        <v>38</v>
      </c>
      <c r="C31" t="s">
        <v>8</v>
      </c>
      <c r="D31" t="s">
        <v>111</v>
      </c>
      <c r="E31" t="s">
        <v>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2">
      <c r="A32" t="s">
        <v>81</v>
      </c>
      <c r="B32" t="s">
        <v>38</v>
      </c>
      <c r="C32" t="s">
        <v>8</v>
      </c>
      <c r="D32" t="s">
        <v>111</v>
      </c>
      <c r="E32" t="s">
        <v>5</v>
      </c>
      <c r="F32">
        <v>0</v>
      </c>
      <c r="G32">
        <v>0</v>
      </c>
      <c r="H32">
        <v>185531.59572805199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x14ac:dyDescent="0.2">
      <c r="A33" t="s">
        <v>85</v>
      </c>
      <c r="B33" t="s">
        <v>38</v>
      </c>
      <c r="C33" t="s">
        <v>8</v>
      </c>
      <c r="D33" t="s">
        <v>111</v>
      </c>
      <c r="E33" t="s">
        <v>5</v>
      </c>
      <c r="F33">
        <v>0</v>
      </c>
      <c r="G33">
        <v>0</v>
      </c>
      <c r="H33">
        <v>0</v>
      </c>
      <c r="I33">
        <v>0</v>
      </c>
      <c r="J33">
        <v>2724135.0317189698</v>
      </c>
      <c r="K33">
        <v>46319201.7368811</v>
      </c>
      <c r="L33">
        <v>16683654.1383435</v>
      </c>
      <c r="M33">
        <v>4322222.6813115096</v>
      </c>
    </row>
    <row r="34" spans="1:13" x14ac:dyDescent="0.2">
      <c r="A34" t="s">
        <v>87</v>
      </c>
      <c r="B34" t="s">
        <v>88</v>
      </c>
      <c r="C34" t="s">
        <v>8</v>
      </c>
      <c r="D34" t="s">
        <v>111</v>
      </c>
      <c r="E34" t="s">
        <v>5</v>
      </c>
      <c r="F34">
        <v>2410983.3586020698</v>
      </c>
      <c r="G34">
        <v>0</v>
      </c>
      <c r="H34">
        <v>1489906.3771214299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">
      <c r="A35" t="s">
        <v>89</v>
      </c>
      <c r="B35" t="s">
        <v>88</v>
      </c>
      <c r="C35" t="s">
        <v>8</v>
      </c>
      <c r="D35" t="s">
        <v>111</v>
      </c>
      <c r="E35" t="s">
        <v>5</v>
      </c>
      <c r="F35">
        <v>0</v>
      </c>
      <c r="G35">
        <v>2792032.383604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2">
      <c r="A36" t="s">
        <v>11</v>
      </c>
      <c r="B36" t="s">
        <v>7</v>
      </c>
      <c r="C36" t="s">
        <v>8</v>
      </c>
      <c r="D36" t="s">
        <v>111</v>
      </c>
      <c r="E36" t="s">
        <v>5</v>
      </c>
      <c r="F36">
        <v>5626878.96875</v>
      </c>
      <c r="G36">
        <v>6213613.4375</v>
      </c>
      <c r="H36">
        <v>8159501.875</v>
      </c>
      <c r="I36">
        <v>44697491</v>
      </c>
      <c r="J36">
        <v>11569776.375</v>
      </c>
      <c r="K36">
        <v>19625797.75</v>
      </c>
      <c r="L36">
        <v>18268014.875</v>
      </c>
      <c r="M36">
        <v>19549943.5</v>
      </c>
    </row>
    <row r="37" spans="1:13" x14ac:dyDescent="0.2">
      <c r="A37" t="s">
        <v>12</v>
      </c>
      <c r="B37" t="s">
        <v>10</v>
      </c>
      <c r="C37" t="s">
        <v>8</v>
      </c>
      <c r="D37" t="s">
        <v>111</v>
      </c>
      <c r="E37" t="s">
        <v>5</v>
      </c>
      <c r="F37">
        <v>2474890.333333330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t="s">
        <v>15</v>
      </c>
      <c r="B38" t="s">
        <v>14</v>
      </c>
      <c r="C38" t="s">
        <v>8</v>
      </c>
      <c r="D38" t="s">
        <v>111</v>
      </c>
      <c r="E38" t="s">
        <v>5</v>
      </c>
      <c r="F38">
        <v>73308648.666666597</v>
      </c>
      <c r="G38">
        <v>67800567</v>
      </c>
      <c r="H38">
        <v>71004208.333333299</v>
      </c>
      <c r="I38">
        <v>44187160.833333299</v>
      </c>
      <c r="J38">
        <v>30890158.333333299</v>
      </c>
      <c r="K38">
        <v>45203379.666666597</v>
      </c>
      <c r="L38">
        <v>32476520</v>
      </c>
      <c r="M38">
        <v>4684764.3333333302</v>
      </c>
    </row>
    <row r="39" spans="1:13" x14ac:dyDescent="0.2">
      <c r="A39" t="s">
        <v>16</v>
      </c>
      <c r="B39" t="s">
        <v>17</v>
      </c>
      <c r="C39" t="s">
        <v>8</v>
      </c>
      <c r="D39" t="s">
        <v>111</v>
      </c>
      <c r="E39" t="s">
        <v>5</v>
      </c>
      <c r="F39">
        <v>0</v>
      </c>
      <c r="G39">
        <v>1082835.5703125</v>
      </c>
      <c r="H39">
        <v>1143793.1796875</v>
      </c>
      <c r="I39">
        <v>3352576.8125</v>
      </c>
      <c r="J39">
        <v>2126720.015625</v>
      </c>
      <c r="K39">
        <v>3108362.53125</v>
      </c>
      <c r="L39">
        <v>2745351.765625</v>
      </c>
      <c r="M39">
        <v>7766751.25</v>
      </c>
    </row>
    <row r="40" spans="1:13" x14ac:dyDescent="0.2">
      <c r="A40" t="s">
        <v>18</v>
      </c>
      <c r="B40" t="s">
        <v>19</v>
      </c>
      <c r="C40" t="s">
        <v>8</v>
      </c>
      <c r="D40" t="s">
        <v>111</v>
      </c>
      <c r="E40" t="s">
        <v>5</v>
      </c>
      <c r="F40">
        <v>286319968</v>
      </c>
      <c r="G40">
        <v>290276064</v>
      </c>
      <c r="H40">
        <v>249557244</v>
      </c>
      <c r="I40">
        <v>454240538</v>
      </c>
      <c r="J40">
        <v>248944767</v>
      </c>
      <c r="K40">
        <v>365314394</v>
      </c>
      <c r="L40">
        <v>294087932</v>
      </c>
      <c r="M40">
        <v>262481674</v>
      </c>
    </row>
    <row r="41" spans="1:13" x14ac:dyDescent="0.2">
      <c r="A41" t="s">
        <v>20</v>
      </c>
      <c r="B41" t="s">
        <v>21</v>
      </c>
      <c r="C41" t="s">
        <v>8</v>
      </c>
      <c r="D41" t="s">
        <v>111</v>
      </c>
      <c r="E41" t="s">
        <v>5</v>
      </c>
      <c r="F41">
        <v>367259128</v>
      </c>
      <c r="G41">
        <v>326957604</v>
      </c>
      <c r="H41">
        <v>308299599</v>
      </c>
      <c r="I41">
        <v>399952944</v>
      </c>
      <c r="J41">
        <v>116928518</v>
      </c>
      <c r="K41">
        <v>216013216</v>
      </c>
      <c r="L41">
        <v>148316280.5</v>
      </c>
      <c r="M41">
        <v>144910197</v>
      </c>
    </row>
    <row r="42" spans="1:13" x14ac:dyDescent="0.2">
      <c r="A42" t="s">
        <v>29</v>
      </c>
      <c r="B42" t="s">
        <v>30</v>
      </c>
      <c r="C42" t="s">
        <v>8</v>
      </c>
      <c r="D42" t="s">
        <v>111</v>
      </c>
      <c r="E42" t="s">
        <v>5</v>
      </c>
      <c r="F42">
        <v>22647011.25</v>
      </c>
      <c r="G42">
        <v>28224203</v>
      </c>
      <c r="H42">
        <v>31899368.25</v>
      </c>
      <c r="I42">
        <v>39240676</v>
      </c>
      <c r="J42">
        <v>13151569</v>
      </c>
      <c r="K42">
        <v>25725981.5</v>
      </c>
      <c r="L42">
        <v>15038927.375</v>
      </c>
      <c r="M42">
        <v>13004530.875</v>
      </c>
    </row>
    <row r="43" spans="1:13" x14ac:dyDescent="0.2">
      <c r="A43" t="s">
        <v>31</v>
      </c>
      <c r="B43" t="s">
        <v>32</v>
      </c>
      <c r="C43" t="s">
        <v>8</v>
      </c>
      <c r="D43" t="s">
        <v>111</v>
      </c>
      <c r="E43" t="s">
        <v>5</v>
      </c>
      <c r="F43">
        <v>7618146.1875</v>
      </c>
      <c r="G43">
        <v>6956188.828125</v>
      </c>
      <c r="H43">
        <v>9872885.3125</v>
      </c>
      <c r="I43">
        <v>10901121.625</v>
      </c>
      <c r="J43">
        <v>7859488.484375</v>
      </c>
      <c r="K43">
        <v>13080056.53125</v>
      </c>
      <c r="L43">
        <v>6916858.53125</v>
      </c>
      <c r="M43">
        <v>6754658.328125</v>
      </c>
    </row>
    <row r="44" spans="1:13" x14ac:dyDescent="0.2">
      <c r="A44" t="s">
        <v>33</v>
      </c>
      <c r="B44" t="s">
        <v>34</v>
      </c>
      <c r="C44" t="s">
        <v>8</v>
      </c>
      <c r="D44" t="s">
        <v>111</v>
      </c>
      <c r="E44" t="s">
        <v>5</v>
      </c>
      <c r="F44">
        <v>3567820.625</v>
      </c>
      <c r="G44">
        <v>3505174</v>
      </c>
      <c r="H44">
        <v>1888405.734375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2">
      <c r="A45" t="s">
        <v>35</v>
      </c>
      <c r="B45" t="s">
        <v>36</v>
      </c>
      <c r="C45" t="s">
        <v>8</v>
      </c>
      <c r="D45" t="s">
        <v>111</v>
      </c>
      <c r="E45" t="s">
        <v>5</v>
      </c>
      <c r="F45">
        <v>0</v>
      </c>
      <c r="G45">
        <v>143468045</v>
      </c>
      <c r="H45">
        <v>149734990</v>
      </c>
      <c r="I45">
        <v>184053404</v>
      </c>
      <c r="J45">
        <v>92912818</v>
      </c>
      <c r="K45">
        <v>190386880</v>
      </c>
      <c r="L45">
        <v>155567822</v>
      </c>
      <c r="M45">
        <v>116349490</v>
      </c>
    </row>
    <row r="46" spans="1:13" x14ac:dyDescent="0.2">
      <c r="A46" t="s">
        <v>37</v>
      </c>
      <c r="B46" t="s">
        <v>38</v>
      </c>
      <c r="C46" t="s">
        <v>8</v>
      </c>
      <c r="D46" t="s">
        <v>111</v>
      </c>
      <c r="E46" t="s">
        <v>5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2">
      <c r="A47" t="s">
        <v>40</v>
      </c>
      <c r="B47" t="s">
        <v>38</v>
      </c>
      <c r="C47" t="s">
        <v>8</v>
      </c>
      <c r="D47" t="s">
        <v>111</v>
      </c>
      <c r="E47" t="s">
        <v>5</v>
      </c>
      <c r="F47">
        <v>1282442.19153184</v>
      </c>
      <c r="G47">
        <v>0</v>
      </c>
      <c r="H47">
        <v>0</v>
      </c>
      <c r="I47">
        <v>1519396.703125</v>
      </c>
      <c r="J47">
        <v>0</v>
      </c>
      <c r="K47">
        <v>0</v>
      </c>
      <c r="L47">
        <v>0</v>
      </c>
      <c r="M47">
        <v>0</v>
      </c>
    </row>
    <row r="48" spans="1:13" x14ac:dyDescent="0.2">
      <c r="A48" t="s">
        <v>41</v>
      </c>
      <c r="B48" t="s">
        <v>38</v>
      </c>
      <c r="C48" t="s">
        <v>8</v>
      </c>
      <c r="D48" t="s">
        <v>111</v>
      </c>
      <c r="E48" t="s">
        <v>5</v>
      </c>
      <c r="F48">
        <v>156285917</v>
      </c>
      <c r="G48">
        <v>114742739</v>
      </c>
      <c r="H48">
        <v>120051566</v>
      </c>
      <c r="I48">
        <v>159658220</v>
      </c>
      <c r="J48">
        <v>28075643.5</v>
      </c>
      <c r="K48">
        <v>35030683.5</v>
      </c>
      <c r="L48">
        <v>29247937.75</v>
      </c>
      <c r="M48">
        <v>22026090.875</v>
      </c>
    </row>
    <row r="49" spans="1:13" x14ac:dyDescent="0.2">
      <c r="A49" t="s">
        <v>42</v>
      </c>
      <c r="B49" t="s">
        <v>43</v>
      </c>
      <c r="C49" t="s">
        <v>8</v>
      </c>
      <c r="D49" t="s">
        <v>111</v>
      </c>
      <c r="E49" t="s">
        <v>5</v>
      </c>
      <c r="F49">
        <v>146591872</v>
      </c>
      <c r="G49">
        <v>7683655.875</v>
      </c>
      <c r="H49">
        <v>92896412.5</v>
      </c>
      <c r="I49">
        <v>13399946.625</v>
      </c>
      <c r="J49">
        <v>89588863.5</v>
      </c>
      <c r="K49">
        <v>65771875</v>
      </c>
      <c r="L49">
        <v>101013724</v>
      </c>
      <c r="M49">
        <v>75978741</v>
      </c>
    </row>
    <row r="50" spans="1:13" x14ac:dyDescent="0.2">
      <c r="A50" t="s">
        <v>45</v>
      </c>
      <c r="B50" t="s">
        <v>45</v>
      </c>
      <c r="C50" t="s">
        <v>8</v>
      </c>
      <c r="D50" t="s">
        <v>111</v>
      </c>
      <c r="E50" t="s">
        <v>5</v>
      </c>
      <c r="F50">
        <v>1354012.51041666</v>
      </c>
      <c r="G50">
        <v>1339942.05208333</v>
      </c>
      <c r="H50">
        <v>728394.19791666605</v>
      </c>
      <c r="I50">
        <v>1237718.26041666</v>
      </c>
      <c r="J50">
        <v>0</v>
      </c>
      <c r="K50">
        <v>852961.48958333302</v>
      </c>
      <c r="L50">
        <v>796514.88541666605</v>
      </c>
      <c r="M50">
        <v>0</v>
      </c>
    </row>
    <row r="51" spans="1:13" x14ac:dyDescent="0.2">
      <c r="A51" t="s">
        <v>7</v>
      </c>
      <c r="B51" t="s">
        <v>7</v>
      </c>
      <c r="C51" t="s">
        <v>8</v>
      </c>
      <c r="D51" t="s">
        <v>111</v>
      </c>
      <c r="E51" t="s">
        <v>5</v>
      </c>
      <c r="F51">
        <v>1412002.40625</v>
      </c>
      <c r="G51">
        <v>1217846.3203125</v>
      </c>
      <c r="H51">
        <v>1815594.125</v>
      </c>
      <c r="I51">
        <v>7278213</v>
      </c>
      <c r="J51">
        <v>13196989.125</v>
      </c>
      <c r="K51">
        <v>16413724</v>
      </c>
      <c r="L51">
        <v>18586981.5</v>
      </c>
      <c r="M51">
        <v>33999602.5</v>
      </c>
    </row>
    <row r="52" spans="1:13" x14ac:dyDescent="0.2">
      <c r="A52" t="s">
        <v>10</v>
      </c>
      <c r="B52" t="s">
        <v>10</v>
      </c>
      <c r="C52" t="s">
        <v>8</v>
      </c>
      <c r="D52" t="s">
        <v>111</v>
      </c>
      <c r="E52" t="s">
        <v>5</v>
      </c>
      <c r="F52">
        <v>2216946.16666666</v>
      </c>
      <c r="G52">
        <v>2249587.54166666</v>
      </c>
      <c r="H52">
        <v>1446363.41666666</v>
      </c>
      <c r="I52">
        <v>4384473.625</v>
      </c>
      <c r="J52">
        <v>5308405.8333333302</v>
      </c>
      <c r="K52">
        <v>9692273.1666666605</v>
      </c>
      <c r="L52">
        <v>11088200.8333333</v>
      </c>
      <c r="M52">
        <v>9250451.1666666605</v>
      </c>
    </row>
    <row r="53" spans="1:13" x14ac:dyDescent="0.2">
      <c r="A53" t="s">
        <v>46</v>
      </c>
      <c r="B53" t="s">
        <v>46</v>
      </c>
      <c r="C53" t="s">
        <v>8</v>
      </c>
      <c r="D53" t="s">
        <v>111</v>
      </c>
      <c r="E53" t="s">
        <v>5</v>
      </c>
      <c r="F53">
        <v>458777.19791666599</v>
      </c>
      <c r="G53">
        <v>570041.21875</v>
      </c>
      <c r="H53">
        <v>347934.87239583302</v>
      </c>
      <c r="I53">
        <v>1491739.54166666</v>
      </c>
      <c r="J53">
        <v>0</v>
      </c>
      <c r="K53">
        <v>835814.3125</v>
      </c>
      <c r="L53">
        <v>0</v>
      </c>
      <c r="M53">
        <v>0</v>
      </c>
    </row>
    <row r="54" spans="1:13" x14ac:dyDescent="0.2">
      <c r="A54" t="s">
        <v>47</v>
      </c>
      <c r="B54" t="s">
        <v>14</v>
      </c>
      <c r="C54" t="s">
        <v>8</v>
      </c>
      <c r="D54" t="s">
        <v>111</v>
      </c>
      <c r="E54" t="s">
        <v>5</v>
      </c>
      <c r="F54">
        <v>7091131.5625</v>
      </c>
      <c r="G54">
        <v>6882353.5833333302</v>
      </c>
      <c r="H54">
        <v>0</v>
      </c>
      <c r="I54">
        <v>0</v>
      </c>
      <c r="J54">
        <v>5200158.375</v>
      </c>
      <c r="K54">
        <v>8604897.1666666605</v>
      </c>
      <c r="L54">
        <v>0</v>
      </c>
      <c r="M54">
        <v>0</v>
      </c>
    </row>
    <row r="55" spans="1:13" x14ac:dyDescent="0.2">
      <c r="A55" t="s">
        <v>49</v>
      </c>
      <c r="B55" t="s">
        <v>14</v>
      </c>
      <c r="C55" t="s">
        <v>8</v>
      </c>
      <c r="D55" t="s">
        <v>111</v>
      </c>
      <c r="E55" t="s">
        <v>5</v>
      </c>
      <c r="F55">
        <v>6476445.875</v>
      </c>
      <c r="G55">
        <v>0</v>
      </c>
      <c r="H55">
        <v>0</v>
      </c>
      <c r="I55">
        <v>0</v>
      </c>
      <c r="J55">
        <v>0</v>
      </c>
      <c r="K55">
        <v>7799948.9166666605</v>
      </c>
      <c r="L55">
        <v>0</v>
      </c>
      <c r="M55">
        <v>0</v>
      </c>
    </row>
    <row r="56" spans="1:13" x14ac:dyDescent="0.2">
      <c r="A56" t="s">
        <v>50</v>
      </c>
      <c r="B56" t="s">
        <v>14</v>
      </c>
      <c r="C56" t="s">
        <v>8</v>
      </c>
      <c r="D56" t="s">
        <v>111</v>
      </c>
      <c r="E56" t="s">
        <v>5</v>
      </c>
      <c r="F56">
        <v>0</v>
      </c>
      <c r="G56">
        <v>0</v>
      </c>
      <c r="H56">
        <v>0</v>
      </c>
      <c r="I56">
        <v>0</v>
      </c>
      <c r="J56">
        <v>1020228.95833333</v>
      </c>
      <c r="K56">
        <v>461372.93489583302</v>
      </c>
      <c r="L56">
        <v>0</v>
      </c>
      <c r="M56">
        <v>0</v>
      </c>
    </row>
    <row r="57" spans="1:13" x14ac:dyDescent="0.2">
      <c r="A57" t="s">
        <v>14</v>
      </c>
      <c r="B57" t="s">
        <v>14</v>
      </c>
      <c r="C57" t="s">
        <v>8</v>
      </c>
      <c r="D57" t="s">
        <v>111</v>
      </c>
      <c r="E57" t="s">
        <v>5</v>
      </c>
      <c r="F57">
        <v>46303512</v>
      </c>
      <c r="G57">
        <v>45461863.5</v>
      </c>
      <c r="H57">
        <v>35101696.833333299</v>
      </c>
      <c r="I57">
        <v>101871488</v>
      </c>
      <c r="J57">
        <v>305039881.33333302</v>
      </c>
      <c r="K57">
        <v>462925560</v>
      </c>
      <c r="L57">
        <v>409618481.33333302</v>
      </c>
      <c r="M57">
        <v>325863561.33333302</v>
      </c>
    </row>
    <row r="58" spans="1:13" x14ac:dyDescent="0.2">
      <c r="A58" t="s">
        <v>17</v>
      </c>
      <c r="B58" t="s">
        <v>17</v>
      </c>
      <c r="C58" t="s">
        <v>8</v>
      </c>
      <c r="D58" t="s">
        <v>111</v>
      </c>
      <c r="E58" t="s">
        <v>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526832.765625</v>
      </c>
    </row>
    <row r="59" spans="1:13" x14ac:dyDescent="0.2">
      <c r="A59" t="s">
        <v>21</v>
      </c>
      <c r="B59" t="s">
        <v>21</v>
      </c>
      <c r="C59" t="s">
        <v>8</v>
      </c>
      <c r="D59" t="s">
        <v>111</v>
      </c>
      <c r="E59" t="s">
        <v>5</v>
      </c>
      <c r="F59">
        <v>484784824</v>
      </c>
      <c r="G59">
        <v>393602120</v>
      </c>
      <c r="H59">
        <v>387376084</v>
      </c>
      <c r="I59">
        <v>446446308</v>
      </c>
      <c r="J59">
        <v>475854754.66666597</v>
      </c>
      <c r="K59">
        <v>686563562.66666603</v>
      </c>
      <c r="L59">
        <v>584139656</v>
      </c>
      <c r="M59">
        <v>675269012</v>
      </c>
    </row>
    <row r="60" spans="1:13" x14ac:dyDescent="0.2">
      <c r="A60" t="s">
        <v>54</v>
      </c>
      <c r="B60" t="s">
        <v>54</v>
      </c>
      <c r="C60" t="s">
        <v>8</v>
      </c>
      <c r="D60" t="s">
        <v>111</v>
      </c>
      <c r="E60" t="s">
        <v>5</v>
      </c>
      <c r="F60">
        <v>0</v>
      </c>
      <c r="G60">
        <v>0</v>
      </c>
      <c r="H60">
        <v>0</v>
      </c>
      <c r="I60">
        <v>0</v>
      </c>
      <c r="J60">
        <v>682319.046875</v>
      </c>
      <c r="K60">
        <v>1625763.890625</v>
      </c>
      <c r="L60">
        <v>1530607.4296875</v>
      </c>
      <c r="M60">
        <v>829065.71484375</v>
      </c>
    </row>
    <row r="61" spans="1:13" x14ac:dyDescent="0.2">
      <c r="A61" t="s">
        <v>55</v>
      </c>
      <c r="B61" t="s">
        <v>55</v>
      </c>
      <c r="C61" t="s">
        <v>8</v>
      </c>
      <c r="D61" t="s">
        <v>111</v>
      </c>
      <c r="E61" t="s">
        <v>5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5032945.8125</v>
      </c>
      <c r="M61">
        <v>3923300.3987777899</v>
      </c>
    </row>
    <row r="62" spans="1:13" x14ac:dyDescent="0.2">
      <c r="A62" t="s">
        <v>62</v>
      </c>
      <c r="B62" t="s">
        <v>30</v>
      </c>
      <c r="C62" t="s">
        <v>8</v>
      </c>
      <c r="D62" t="s">
        <v>111</v>
      </c>
      <c r="E62" t="s">
        <v>5</v>
      </c>
      <c r="F62">
        <v>295359992</v>
      </c>
      <c r="G62">
        <v>305144140</v>
      </c>
      <c r="H62">
        <v>329884676</v>
      </c>
      <c r="I62">
        <v>853644320</v>
      </c>
      <c r="J62">
        <v>299217308</v>
      </c>
      <c r="K62">
        <v>672560104</v>
      </c>
      <c r="L62">
        <v>532181216</v>
      </c>
      <c r="M62">
        <v>427842332</v>
      </c>
    </row>
    <row r="63" spans="1:13" x14ac:dyDescent="0.2">
      <c r="A63" t="s">
        <v>69</v>
      </c>
      <c r="B63" t="s">
        <v>69</v>
      </c>
      <c r="C63" t="s">
        <v>8</v>
      </c>
      <c r="D63" t="s">
        <v>111</v>
      </c>
      <c r="E63" t="s">
        <v>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956691.80937366304</v>
      </c>
    </row>
    <row r="64" spans="1:13" x14ac:dyDescent="0.2">
      <c r="A64" t="s">
        <v>32</v>
      </c>
      <c r="B64" t="s">
        <v>32</v>
      </c>
      <c r="C64" t="s">
        <v>8</v>
      </c>
      <c r="D64" t="s">
        <v>111</v>
      </c>
      <c r="E64" t="s">
        <v>5</v>
      </c>
      <c r="F64">
        <v>272182010</v>
      </c>
      <c r="G64">
        <v>373423081.33333302</v>
      </c>
      <c r="H64">
        <v>386514796</v>
      </c>
      <c r="I64">
        <v>412254445.33333302</v>
      </c>
      <c r="J64">
        <v>392950666.66666597</v>
      </c>
      <c r="K64">
        <v>563741269.33333302</v>
      </c>
      <c r="L64">
        <v>392794645.33333302</v>
      </c>
      <c r="M64">
        <v>412944045.33333302</v>
      </c>
    </row>
    <row r="65" spans="1:13" x14ac:dyDescent="0.2">
      <c r="A65" t="s">
        <v>34</v>
      </c>
      <c r="B65" t="s">
        <v>34</v>
      </c>
      <c r="C65" t="s">
        <v>8</v>
      </c>
      <c r="D65" t="s">
        <v>111</v>
      </c>
      <c r="E65" t="s">
        <v>5</v>
      </c>
      <c r="F65">
        <v>23567673.312537499</v>
      </c>
      <c r="G65">
        <v>24899156.5</v>
      </c>
      <c r="H65">
        <v>13094139.5267119</v>
      </c>
      <c r="I65">
        <v>13613776.884247901</v>
      </c>
      <c r="J65">
        <v>10045669.4375</v>
      </c>
      <c r="K65">
        <v>16518852.375</v>
      </c>
      <c r="L65">
        <v>7979544.9375</v>
      </c>
      <c r="M65">
        <v>11282248.53125</v>
      </c>
    </row>
    <row r="66" spans="1:13" x14ac:dyDescent="0.2">
      <c r="A66" t="s">
        <v>36</v>
      </c>
      <c r="B66" t="s">
        <v>36</v>
      </c>
      <c r="C66" t="s">
        <v>8</v>
      </c>
      <c r="D66" t="s">
        <v>111</v>
      </c>
      <c r="E66" t="s">
        <v>5</v>
      </c>
      <c r="F66">
        <v>1869554976</v>
      </c>
      <c r="G66">
        <v>1661385152</v>
      </c>
      <c r="H66">
        <v>1802785296</v>
      </c>
      <c r="I66">
        <v>2058869520</v>
      </c>
      <c r="J66">
        <v>1970481280</v>
      </c>
      <c r="K66">
        <v>2375403616</v>
      </c>
      <c r="L66">
        <v>1974260912</v>
      </c>
      <c r="M66">
        <v>2174796608</v>
      </c>
    </row>
    <row r="67" spans="1:13" x14ac:dyDescent="0.2">
      <c r="A67" t="s">
        <v>76</v>
      </c>
      <c r="B67" t="s">
        <v>76</v>
      </c>
      <c r="C67" t="s">
        <v>8</v>
      </c>
      <c r="D67" t="s">
        <v>111</v>
      </c>
      <c r="E67" t="s">
        <v>5</v>
      </c>
      <c r="F67">
        <v>2836294.1458333302</v>
      </c>
      <c r="G67">
        <v>2231911.9375</v>
      </c>
      <c r="H67">
        <v>1262595.14583333</v>
      </c>
      <c r="I67">
        <v>1645585.25</v>
      </c>
      <c r="J67">
        <v>867465.53645833302</v>
      </c>
      <c r="K67">
        <v>1387661.34375</v>
      </c>
      <c r="L67">
        <v>1311873.08333333</v>
      </c>
      <c r="M67">
        <v>1018762.44036852</v>
      </c>
    </row>
    <row r="68" spans="1:13" x14ac:dyDescent="0.2">
      <c r="A68" t="s">
        <v>77</v>
      </c>
      <c r="B68" t="s">
        <v>77</v>
      </c>
      <c r="C68" t="s">
        <v>8</v>
      </c>
      <c r="D68" t="s">
        <v>111</v>
      </c>
      <c r="E68" t="s">
        <v>5</v>
      </c>
      <c r="F68">
        <v>0</v>
      </c>
      <c r="G68">
        <v>1950878.25</v>
      </c>
      <c r="H68">
        <v>0</v>
      </c>
      <c r="I68">
        <v>0</v>
      </c>
      <c r="J68">
        <v>0</v>
      </c>
      <c r="K68">
        <v>1768078.375</v>
      </c>
      <c r="L68">
        <v>0</v>
      </c>
      <c r="M68">
        <v>0</v>
      </c>
    </row>
    <row r="69" spans="1:13" x14ac:dyDescent="0.2">
      <c r="A69" t="s">
        <v>79</v>
      </c>
      <c r="B69" t="s">
        <v>38</v>
      </c>
      <c r="C69" t="s">
        <v>8</v>
      </c>
      <c r="D69" t="s">
        <v>111</v>
      </c>
      <c r="E69" t="s">
        <v>5</v>
      </c>
      <c r="F69">
        <v>10640271.75</v>
      </c>
      <c r="G69">
        <v>2774328.1875</v>
      </c>
      <c r="H69">
        <v>11898235.3333333</v>
      </c>
      <c r="I69">
        <v>10037737</v>
      </c>
      <c r="J69">
        <v>6829926.5</v>
      </c>
      <c r="K69">
        <v>15460293.916666601</v>
      </c>
      <c r="L69">
        <v>5578764.25</v>
      </c>
      <c r="M69">
        <v>8714204.6666666605</v>
      </c>
    </row>
    <row r="70" spans="1:13" x14ac:dyDescent="0.2">
      <c r="A70" t="s">
        <v>80</v>
      </c>
      <c r="B70" t="s">
        <v>38</v>
      </c>
      <c r="C70" t="s">
        <v>8</v>
      </c>
      <c r="D70" t="s">
        <v>111</v>
      </c>
      <c r="E70" t="s">
        <v>5</v>
      </c>
      <c r="F70">
        <v>18682632</v>
      </c>
      <c r="G70">
        <v>14771469.0833333</v>
      </c>
      <c r="H70">
        <v>16451702.5833333</v>
      </c>
      <c r="I70">
        <v>10013167.5833333</v>
      </c>
      <c r="J70">
        <v>0</v>
      </c>
      <c r="K70">
        <v>14609486.8333333</v>
      </c>
      <c r="L70">
        <v>10988707.75</v>
      </c>
      <c r="M70">
        <v>7192743.6666666605</v>
      </c>
    </row>
    <row r="71" spans="1:13" x14ac:dyDescent="0.2">
      <c r="A71" t="s">
        <v>82</v>
      </c>
      <c r="B71" t="s">
        <v>38</v>
      </c>
      <c r="C71" t="s">
        <v>8</v>
      </c>
      <c r="D71" t="s">
        <v>111</v>
      </c>
      <c r="E71" t="s">
        <v>5</v>
      </c>
      <c r="F71">
        <v>0</v>
      </c>
      <c r="G71">
        <v>0</v>
      </c>
      <c r="H71">
        <v>0</v>
      </c>
      <c r="I71">
        <v>2213424.1709256801</v>
      </c>
      <c r="J71">
        <v>0</v>
      </c>
      <c r="K71">
        <v>0</v>
      </c>
      <c r="L71">
        <v>0</v>
      </c>
      <c r="M71">
        <v>0</v>
      </c>
    </row>
    <row r="72" spans="1:13" x14ac:dyDescent="0.2">
      <c r="A72" t="s">
        <v>83</v>
      </c>
      <c r="B72" t="s">
        <v>38</v>
      </c>
      <c r="C72" t="s">
        <v>8</v>
      </c>
      <c r="D72" t="s">
        <v>111</v>
      </c>
      <c r="E72" t="s">
        <v>5</v>
      </c>
      <c r="F72">
        <v>0</v>
      </c>
      <c r="G72">
        <v>0</v>
      </c>
      <c r="H72">
        <v>0</v>
      </c>
      <c r="I72">
        <v>0</v>
      </c>
      <c r="J72">
        <v>0</v>
      </c>
      <c r="K72">
        <v>1896528.3028223701</v>
      </c>
      <c r="L72">
        <v>0</v>
      </c>
      <c r="M72">
        <v>0</v>
      </c>
    </row>
    <row r="73" spans="1:13" x14ac:dyDescent="0.2">
      <c r="A73" t="s">
        <v>84</v>
      </c>
      <c r="B73" t="s">
        <v>38</v>
      </c>
      <c r="C73" t="s">
        <v>8</v>
      </c>
      <c r="D73" t="s">
        <v>111</v>
      </c>
      <c r="E73" t="s">
        <v>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">
      <c r="A74" t="s">
        <v>38</v>
      </c>
      <c r="B74" t="s">
        <v>38</v>
      </c>
      <c r="C74" t="s">
        <v>8</v>
      </c>
      <c r="D74" t="s">
        <v>111</v>
      </c>
      <c r="E74" t="s">
        <v>5</v>
      </c>
      <c r="F74">
        <v>889486800</v>
      </c>
      <c r="G74">
        <v>1005773418.66666</v>
      </c>
      <c r="H74">
        <v>913909722.66666603</v>
      </c>
      <c r="I74">
        <v>1059229866.66666</v>
      </c>
      <c r="J74">
        <v>864557216</v>
      </c>
      <c r="K74">
        <v>1172945738.6666601</v>
      </c>
      <c r="L74">
        <v>833258176</v>
      </c>
      <c r="M74">
        <v>823394661.33333302</v>
      </c>
    </row>
    <row r="75" spans="1:13" x14ac:dyDescent="0.2">
      <c r="A75" t="s">
        <v>86</v>
      </c>
      <c r="B75" t="s">
        <v>38</v>
      </c>
      <c r="C75" t="s">
        <v>8</v>
      </c>
      <c r="D75" t="s">
        <v>111</v>
      </c>
      <c r="E75" t="s">
        <v>5</v>
      </c>
      <c r="F75">
        <v>0</v>
      </c>
      <c r="G75">
        <v>4202719.8125</v>
      </c>
      <c r="H75">
        <v>0</v>
      </c>
      <c r="I75">
        <v>0</v>
      </c>
      <c r="J75">
        <v>0</v>
      </c>
      <c r="K75">
        <v>3197599.5625</v>
      </c>
      <c r="L75">
        <v>0</v>
      </c>
      <c r="M75">
        <v>1828459.359375</v>
      </c>
    </row>
    <row r="76" spans="1:13" x14ac:dyDescent="0.2">
      <c r="A76" t="s">
        <v>88</v>
      </c>
      <c r="B76" t="s">
        <v>88</v>
      </c>
      <c r="C76" t="s">
        <v>8</v>
      </c>
      <c r="D76" t="s">
        <v>111</v>
      </c>
      <c r="E76" t="s">
        <v>5</v>
      </c>
      <c r="F76">
        <v>0</v>
      </c>
      <c r="G76">
        <v>0</v>
      </c>
      <c r="H76">
        <v>0</v>
      </c>
      <c r="I76">
        <v>0</v>
      </c>
      <c r="J76">
        <v>0</v>
      </c>
      <c r="K76">
        <v>4940526.125</v>
      </c>
      <c r="L76">
        <v>0</v>
      </c>
      <c r="M76">
        <v>0</v>
      </c>
    </row>
    <row r="77" spans="1:13" x14ac:dyDescent="0.2">
      <c r="A77" t="s">
        <v>92</v>
      </c>
      <c r="B77" t="s">
        <v>43</v>
      </c>
      <c r="C77" t="s">
        <v>8</v>
      </c>
      <c r="D77" t="s">
        <v>111</v>
      </c>
      <c r="E77" t="s">
        <v>5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x14ac:dyDescent="0.2">
      <c r="A78" t="s">
        <v>93</v>
      </c>
      <c r="B78" t="s">
        <v>43</v>
      </c>
      <c r="C78" t="s">
        <v>8</v>
      </c>
      <c r="D78" t="s">
        <v>111</v>
      </c>
      <c r="E78" t="s">
        <v>5</v>
      </c>
      <c r="F78">
        <v>7377944.3125</v>
      </c>
      <c r="G78">
        <v>4786143.125</v>
      </c>
      <c r="H78">
        <v>4912517.1334236301</v>
      </c>
      <c r="I78">
        <v>4695294.1581291799</v>
      </c>
      <c r="J78">
        <v>0</v>
      </c>
      <c r="K78">
        <v>6036918.7291666605</v>
      </c>
      <c r="L78">
        <v>4581659.7048954004</v>
      </c>
      <c r="M78">
        <v>4501953.9583333302</v>
      </c>
    </row>
    <row r="79" spans="1:13" x14ac:dyDescent="0.2">
      <c r="A79" t="s">
        <v>94</v>
      </c>
      <c r="B79" t="s">
        <v>43</v>
      </c>
      <c r="C79" t="s">
        <v>8</v>
      </c>
      <c r="D79" t="s">
        <v>111</v>
      </c>
      <c r="E79" t="s">
        <v>5</v>
      </c>
      <c r="F79">
        <v>1433321.73965469</v>
      </c>
      <c r="G79">
        <v>0</v>
      </c>
      <c r="H79">
        <v>1277411.4981316901</v>
      </c>
      <c r="I79">
        <v>0</v>
      </c>
      <c r="J79">
        <v>1560659.91666666</v>
      </c>
      <c r="K79">
        <v>0</v>
      </c>
      <c r="L79">
        <v>0</v>
      </c>
      <c r="M79">
        <v>880926.15199633595</v>
      </c>
    </row>
    <row r="80" spans="1:13" x14ac:dyDescent="0.2">
      <c r="A80" t="s">
        <v>95</v>
      </c>
      <c r="B80" t="s">
        <v>43</v>
      </c>
      <c r="C80" t="s">
        <v>8</v>
      </c>
      <c r="D80" t="s">
        <v>111</v>
      </c>
      <c r="E80" t="s">
        <v>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">
      <c r="A81" t="s">
        <v>96</v>
      </c>
      <c r="B81" t="s">
        <v>43</v>
      </c>
      <c r="C81" t="s">
        <v>8</v>
      </c>
      <c r="D81" t="s">
        <v>111</v>
      </c>
      <c r="E81" t="s">
        <v>5</v>
      </c>
      <c r="F81">
        <v>0</v>
      </c>
      <c r="G81">
        <v>0</v>
      </c>
      <c r="H81">
        <v>0</v>
      </c>
      <c r="I81">
        <v>0</v>
      </c>
      <c r="J81">
        <v>5852857.4166666605</v>
      </c>
      <c r="K81">
        <v>0</v>
      </c>
      <c r="L81">
        <v>0</v>
      </c>
      <c r="M81">
        <v>0</v>
      </c>
    </row>
    <row r="82" spans="1:13" x14ac:dyDescent="0.2">
      <c r="A82" t="s">
        <v>97</v>
      </c>
      <c r="B82" t="s">
        <v>43</v>
      </c>
      <c r="C82" t="s">
        <v>8</v>
      </c>
      <c r="D82" t="s">
        <v>111</v>
      </c>
      <c r="E82" t="s">
        <v>5</v>
      </c>
      <c r="F82">
        <v>18210700</v>
      </c>
      <c r="G82">
        <v>16688989.625</v>
      </c>
      <c r="H82">
        <v>17921853</v>
      </c>
      <c r="I82">
        <v>20084598.5625</v>
      </c>
      <c r="J82">
        <v>12981165</v>
      </c>
      <c r="K82">
        <v>19674841.25</v>
      </c>
      <c r="L82">
        <v>13879463.8125</v>
      </c>
      <c r="M82">
        <v>11395938.875</v>
      </c>
    </row>
    <row r="83" spans="1:13" x14ac:dyDescent="0.2">
      <c r="A83" t="s">
        <v>43</v>
      </c>
      <c r="B83" t="s">
        <v>43</v>
      </c>
      <c r="C83" t="s">
        <v>8</v>
      </c>
      <c r="D83" t="s">
        <v>111</v>
      </c>
      <c r="E83" t="s">
        <v>5</v>
      </c>
      <c r="F83">
        <v>1588826032</v>
      </c>
      <c r="G83">
        <v>1645726440</v>
      </c>
      <c r="H83">
        <v>1379545320</v>
      </c>
      <c r="I83">
        <v>1789694640</v>
      </c>
      <c r="J83">
        <v>1994441648</v>
      </c>
      <c r="K83">
        <v>1980815136</v>
      </c>
      <c r="L83">
        <v>1758795176</v>
      </c>
      <c r="M83">
        <v>1493084064</v>
      </c>
    </row>
    <row r="84" spans="1:13" x14ac:dyDescent="0.2">
      <c r="A84" t="s">
        <v>99</v>
      </c>
      <c r="B84" t="s">
        <v>99</v>
      </c>
      <c r="C84" t="s">
        <v>8</v>
      </c>
      <c r="D84" t="s">
        <v>111</v>
      </c>
      <c r="E84" t="s">
        <v>5</v>
      </c>
      <c r="F84">
        <v>1316384.5</v>
      </c>
      <c r="G84">
        <v>1447271.50390625</v>
      </c>
      <c r="H84">
        <v>1111985.7578125</v>
      </c>
      <c r="I84">
        <v>0</v>
      </c>
      <c r="J84">
        <v>0</v>
      </c>
      <c r="K84">
        <v>3566530.21875</v>
      </c>
      <c r="L84">
        <v>1921838.78125</v>
      </c>
      <c r="M84">
        <v>1179480.09375</v>
      </c>
    </row>
    <row r="85" spans="1:13" x14ac:dyDescent="0.2">
      <c r="A85" t="s">
        <v>100</v>
      </c>
      <c r="B85" t="s">
        <v>101</v>
      </c>
      <c r="C85" t="s">
        <v>8</v>
      </c>
      <c r="D85" t="s">
        <v>111</v>
      </c>
      <c r="E85" t="s">
        <v>5</v>
      </c>
      <c r="F85">
        <v>8053536.2083333302</v>
      </c>
      <c r="G85">
        <v>10568649.791666601</v>
      </c>
      <c r="H85">
        <v>7897085.7291666605</v>
      </c>
      <c r="I85">
        <v>11354363.25</v>
      </c>
      <c r="J85">
        <v>3359434.8125</v>
      </c>
      <c r="K85">
        <v>7319810.4375</v>
      </c>
      <c r="L85">
        <v>6266312.8854166605</v>
      </c>
      <c r="M85">
        <v>3127748.25</v>
      </c>
    </row>
  </sheetData>
  <sortState ref="A2:M85">
    <sortCondition sortBy="cellColor" ref="B2:B85" dxfId="3"/>
    <sortCondition sortBy="cellColor" ref="B2:B85" dxfId="2"/>
    <sortCondition sortBy="cellColor" ref="A2:A85" dxfId="1"/>
    <sortCondition sortBy="cellColor" ref="A2:A85" dxfId="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151B6-734C-401A-84CB-44C9E24EBCC7}">
  <dimension ref="A1:S85"/>
  <sheetViews>
    <sheetView workbookViewId="0">
      <selection activeCell="A56" sqref="A56:M56"/>
    </sheetView>
  </sheetViews>
  <sheetFormatPr defaultRowHeight="14.25" x14ac:dyDescent="0.2"/>
  <cols>
    <col min="1" max="1" width="97.75" customWidth="1"/>
    <col min="2" max="2" width="29.875" customWidth="1"/>
    <col min="4" max="4" width="11.25" customWidth="1"/>
  </cols>
  <sheetData>
    <row r="1" spans="1:13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2</v>
      </c>
      <c r="G1" s="1" t="s">
        <v>103</v>
      </c>
      <c r="H1" s="1" t="s">
        <v>104</v>
      </c>
      <c r="I1" s="1" t="s">
        <v>105</v>
      </c>
      <c r="J1" s="1" t="s">
        <v>106</v>
      </c>
      <c r="K1" s="1" t="s">
        <v>107</v>
      </c>
      <c r="L1" s="1" t="s">
        <v>108</v>
      </c>
      <c r="M1" s="1" t="s">
        <v>109</v>
      </c>
    </row>
    <row r="2" spans="1:13" x14ac:dyDescent="0.2">
      <c r="A2" t="s">
        <v>45</v>
      </c>
      <c r="B2" t="s">
        <v>45</v>
      </c>
      <c r="C2" t="s">
        <v>8</v>
      </c>
      <c r="D2" t="s">
        <v>111</v>
      </c>
      <c r="E2" t="s">
        <v>5</v>
      </c>
      <c r="F2">
        <v>1354012.51041666</v>
      </c>
      <c r="G2">
        <v>1339942.05208333</v>
      </c>
      <c r="H2">
        <v>728394.19791666605</v>
      </c>
      <c r="I2">
        <v>1237718.26041666</v>
      </c>
      <c r="J2">
        <v>0</v>
      </c>
      <c r="K2">
        <v>852961.48958333302</v>
      </c>
      <c r="L2">
        <v>796514.88541666605</v>
      </c>
      <c r="M2">
        <v>0</v>
      </c>
    </row>
    <row r="3" spans="1:13" x14ac:dyDescent="0.2">
      <c r="A3" s="4" t="s">
        <v>6</v>
      </c>
      <c r="B3" t="s">
        <v>7</v>
      </c>
      <c r="C3" t="s">
        <v>8</v>
      </c>
      <c r="D3" t="s">
        <v>111</v>
      </c>
      <c r="E3" t="s">
        <v>5</v>
      </c>
      <c r="F3">
        <v>600369.3515625</v>
      </c>
      <c r="G3">
        <v>499193.3984375</v>
      </c>
      <c r="H3">
        <v>732056.25</v>
      </c>
      <c r="I3">
        <v>3581371.4375</v>
      </c>
      <c r="J3">
        <v>4265804.46875</v>
      </c>
      <c r="K3">
        <v>7046831.375</v>
      </c>
      <c r="L3">
        <v>6890470.625</v>
      </c>
      <c r="M3">
        <v>15407404.625</v>
      </c>
    </row>
    <row r="4" spans="1:13" x14ac:dyDescent="0.2">
      <c r="A4" t="s">
        <v>11</v>
      </c>
      <c r="B4" t="s">
        <v>7</v>
      </c>
      <c r="C4" t="s">
        <v>8</v>
      </c>
      <c r="D4" t="s">
        <v>111</v>
      </c>
      <c r="E4" t="s">
        <v>5</v>
      </c>
      <c r="F4">
        <v>5626878.96875</v>
      </c>
      <c r="G4">
        <v>6213613.4375</v>
      </c>
      <c r="H4">
        <v>8159501.875</v>
      </c>
      <c r="I4">
        <v>44697491</v>
      </c>
      <c r="J4">
        <v>11569776.375</v>
      </c>
      <c r="K4">
        <v>19625797.75</v>
      </c>
      <c r="L4">
        <v>18268014.875</v>
      </c>
      <c r="M4">
        <v>19549943.5</v>
      </c>
    </row>
    <row r="5" spans="1:13" x14ac:dyDescent="0.2">
      <c r="A5" t="s">
        <v>7</v>
      </c>
      <c r="B5" t="s">
        <v>7</v>
      </c>
      <c r="C5" t="s">
        <v>8</v>
      </c>
      <c r="D5" t="s">
        <v>111</v>
      </c>
      <c r="E5" t="s">
        <v>5</v>
      </c>
      <c r="F5">
        <v>1412002.40625</v>
      </c>
      <c r="G5">
        <v>1217846.3203125</v>
      </c>
      <c r="H5">
        <v>1815594.125</v>
      </c>
      <c r="I5">
        <v>7278213</v>
      </c>
      <c r="J5">
        <v>13196989.125</v>
      </c>
      <c r="K5">
        <v>16413724</v>
      </c>
      <c r="L5">
        <v>18586981.5</v>
      </c>
      <c r="M5">
        <v>33999602.5</v>
      </c>
    </row>
    <row r="6" spans="1:13" x14ac:dyDescent="0.2">
      <c r="A6" s="4" t="s">
        <v>9</v>
      </c>
      <c r="B6" t="s">
        <v>10</v>
      </c>
      <c r="C6" t="s">
        <v>8</v>
      </c>
      <c r="D6" t="s">
        <v>111</v>
      </c>
      <c r="E6" t="s">
        <v>5</v>
      </c>
      <c r="F6">
        <v>643418.39704094699</v>
      </c>
      <c r="G6">
        <v>717456.19270833302</v>
      </c>
      <c r="H6">
        <v>452866.95572916599</v>
      </c>
      <c r="I6">
        <v>1422377.91666666</v>
      </c>
      <c r="J6">
        <v>0</v>
      </c>
      <c r="K6">
        <v>0</v>
      </c>
      <c r="L6">
        <v>0</v>
      </c>
      <c r="M6">
        <v>0</v>
      </c>
    </row>
    <row r="7" spans="1:13" x14ac:dyDescent="0.2">
      <c r="A7" t="s">
        <v>12</v>
      </c>
      <c r="B7" t="s">
        <v>10</v>
      </c>
      <c r="C7" t="s">
        <v>8</v>
      </c>
      <c r="D7" t="s">
        <v>111</v>
      </c>
      <c r="E7" t="s">
        <v>5</v>
      </c>
      <c r="F7">
        <v>2474890.333333330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">
      <c r="A8" t="s">
        <v>10</v>
      </c>
      <c r="B8" t="s">
        <v>10</v>
      </c>
      <c r="C8" t="s">
        <v>8</v>
      </c>
      <c r="D8" t="s">
        <v>111</v>
      </c>
      <c r="E8" t="s">
        <v>5</v>
      </c>
      <c r="F8">
        <v>2216946.16666666</v>
      </c>
      <c r="G8">
        <v>2249587.54166666</v>
      </c>
      <c r="H8">
        <v>1446363.41666666</v>
      </c>
      <c r="I8">
        <v>4384473.625</v>
      </c>
      <c r="J8">
        <v>5308405.8333333302</v>
      </c>
      <c r="K8">
        <v>9692273.1666666605</v>
      </c>
      <c r="L8">
        <v>11088200.8333333</v>
      </c>
      <c r="M8">
        <v>9250451.1666666605</v>
      </c>
    </row>
    <row r="9" spans="1:13" x14ac:dyDescent="0.2">
      <c r="A9" t="s">
        <v>46</v>
      </c>
      <c r="B9" t="s">
        <v>46</v>
      </c>
      <c r="C9" t="s">
        <v>8</v>
      </c>
      <c r="D9" t="s">
        <v>111</v>
      </c>
      <c r="E9" t="s">
        <v>5</v>
      </c>
      <c r="F9">
        <v>458777.19791666599</v>
      </c>
      <c r="G9">
        <v>570041.21875</v>
      </c>
      <c r="H9">
        <v>347934.87239583302</v>
      </c>
      <c r="I9">
        <v>1491739.54166666</v>
      </c>
      <c r="J9">
        <v>0</v>
      </c>
      <c r="K9">
        <v>835814.3125</v>
      </c>
      <c r="L9">
        <v>0</v>
      </c>
      <c r="M9">
        <v>0</v>
      </c>
    </row>
    <row r="10" spans="1:13" x14ac:dyDescent="0.2">
      <c r="A10" s="5" t="s">
        <v>48</v>
      </c>
      <c r="B10" t="s">
        <v>14</v>
      </c>
      <c r="C10" t="s">
        <v>8</v>
      </c>
      <c r="D10" t="s">
        <v>111</v>
      </c>
      <c r="E10" t="s">
        <v>5</v>
      </c>
      <c r="F10">
        <v>5741219.0416666605</v>
      </c>
      <c r="G10">
        <v>0</v>
      </c>
      <c r="H10">
        <v>0</v>
      </c>
      <c r="I10">
        <v>0</v>
      </c>
      <c r="J10">
        <v>2140979.10416666</v>
      </c>
      <c r="K10">
        <v>13306786.25</v>
      </c>
      <c r="L10">
        <v>0</v>
      </c>
      <c r="M10">
        <v>7039031.5</v>
      </c>
    </row>
    <row r="11" spans="1:13" x14ac:dyDescent="0.2">
      <c r="A11" s="5" t="s">
        <v>51</v>
      </c>
      <c r="B11" t="s">
        <v>14</v>
      </c>
      <c r="C11" t="s">
        <v>8</v>
      </c>
      <c r="D11" t="s">
        <v>111</v>
      </c>
      <c r="E11" t="s">
        <v>5</v>
      </c>
      <c r="F11">
        <v>0</v>
      </c>
      <c r="G11">
        <v>0</v>
      </c>
      <c r="H11">
        <v>0</v>
      </c>
      <c r="I11">
        <v>0</v>
      </c>
      <c r="J11">
        <v>0</v>
      </c>
      <c r="K11">
        <v>1576253.06037172</v>
      </c>
      <c r="L11">
        <v>0</v>
      </c>
      <c r="M11">
        <v>0</v>
      </c>
    </row>
    <row r="12" spans="1:13" x14ac:dyDescent="0.2">
      <c r="A12" s="4" t="s">
        <v>13</v>
      </c>
      <c r="B12" t="s">
        <v>14</v>
      </c>
      <c r="C12" t="s">
        <v>8</v>
      </c>
      <c r="D12" t="s">
        <v>111</v>
      </c>
      <c r="E12" t="s">
        <v>5</v>
      </c>
      <c r="F12">
        <v>75696707</v>
      </c>
      <c r="G12">
        <v>127669092.666666</v>
      </c>
      <c r="H12">
        <v>103559298.666666</v>
      </c>
      <c r="I12">
        <v>158311740</v>
      </c>
      <c r="J12">
        <v>180954043.33333299</v>
      </c>
      <c r="K12">
        <v>293981117.33333302</v>
      </c>
      <c r="L12">
        <v>243517496</v>
      </c>
      <c r="M12">
        <v>202717209.33333299</v>
      </c>
    </row>
    <row r="13" spans="1:13" x14ac:dyDescent="0.2">
      <c r="A13" t="s">
        <v>15</v>
      </c>
      <c r="B13" t="s">
        <v>14</v>
      </c>
      <c r="C13" t="s">
        <v>8</v>
      </c>
      <c r="D13" t="s">
        <v>111</v>
      </c>
      <c r="E13" t="s">
        <v>5</v>
      </c>
      <c r="F13">
        <v>73308648.666666597</v>
      </c>
      <c r="G13">
        <v>67800567</v>
      </c>
      <c r="H13">
        <v>71004208.333333299</v>
      </c>
      <c r="I13">
        <v>44187160.833333299</v>
      </c>
      <c r="J13">
        <v>30890158.333333299</v>
      </c>
      <c r="K13">
        <v>45203379.666666597</v>
      </c>
      <c r="L13">
        <v>32476520</v>
      </c>
      <c r="M13">
        <v>4684764.3333333302</v>
      </c>
    </row>
    <row r="14" spans="1:13" x14ac:dyDescent="0.2">
      <c r="A14" t="s">
        <v>47</v>
      </c>
      <c r="B14" t="s">
        <v>14</v>
      </c>
      <c r="C14" t="s">
        <v>8</v>
      </c>
      <c r="D14" t="s">
        <v>111</v>
      </c>
      <c r="E14" t="s">
        <v>5</v>
      </c>
      <c r="F14">
        <v>7091131.5625</v>
      </c>
      <c r="G14">
        <v>6882353.5833333302</v>
      </c>
      <c r="H14">
        <v>0</v>
      </c>
      <c r="I14">
        <v>0</v>
      </c>
      <c r="J14">
        <v>5200158.375</v>
      </c>
      <c r="K14">
        <v>8604897.1666666605</v>
      </c>
      <c r="L14">
        <v>0</v>
      </c>
      <c r="M14">
        <v>0</v>
      </c>
    </row>
    <row r="15" spans="1:13" x14ac:dyDescent="0.2">
      <c r="A15" t="s">
        <v>49</v>
      </c>
      <c r="B15" t="s">
        <v>14</v>
      </c>
      <c r="C15" t="s">
        <v>8</v>
      </c>
      <c r="D15" t="s">
        <v>111</v>
      </c>
      <c r="E15" t="s">
        <v>5</v>
      </c>
      <c r="F15">
        <v>6476445.875</v>
      </c>
      <c r="G15">
        <v>0</v>
      </c>
      <c r="H15">
        <v>0</v>
      </c>
      <c r="I15">
        <v>0</v>
      </c>
      <c r="J15">
        <v>0</v>
      </c>
      <c r="K15">
        <v>7799948.9166666605</v>
      </c>
      <c r="L15">
        <v>0</v>
      </c>
      <c r="M15">
        <v>0</v>
      </c>
    </row>
    <row r="16" spans="1:13" x14ac:dyDescent="0.2">
      <c r="A16" t="s">
        <v>50</v>
      </c>
      <c r="B16" t="s">
        <v>14</v>
      </c>
      <c r="C16" t="s">
        <v>8</v>
      </c>
      <c r="D16" t="s">
        <v>111</v>
      </c>
      <c r="E16" t="s">
        <v>5</v>
      </c>
      <c r="F16">
        <v>0</v>
      </c>
      <c r="G16">
        <v>0</v>
      </c>
      <c r="H16">
        <v>0</v>
      </c>
      <c r="I16">
        <v>0</v>
      </c>
      <c r="J16">
        <v>1020228.95833333</v>
      </c>
      <c r="K16">
        <v>461372.93489583302</v>
      </c>
      <c r="L16">
        <v>0</v>
      </c>
      <c r="M16">
        <v>0</v>
      </c>
    </row>
    <row r="17" spans="1:19" x14ac:dyDescent="0.2">
      <c r="A17" t="s">
        <v>14</v>
      </c>
      <c r="B17" t="s">
        <v>14</v>
      </c>
      <c r="C17" t="s">
        <v>8</v>
      </c>
      <c r="D17" t="s">
        <v>111</v>
      </c>
      <c r="E17" t="s">
        <v>5</v>
      </c>
      <c r="F17">
        <v>46303512</v>
      </c>
      <c r="G17">
        <v>45461863.5</v>
      </c>
      <c r="H17">
        <v>35101696.833333299</v>
      </c>
      <c r="I17">
        <v>101871488</v>
      </c>
      <c r="J17">
        <v>305039881.33333302</v>
      </c>
      <c r="K17">
        <v>462925560</v>
      </c>
      <c r="L17">
        <v>409618481.33333302</v>
      </c>
      <c r="M17">
        <v>325863561.33333302</v>
      </c>
    </row>
    <row r="18" spans="1:19" x14ac:dyDescent="0.2">
      <c r="A18" t="s">
        <v>16</v>
      </c>
      <c r="B18" t="s">
        <v>17</v>
      </c>
      <c r="C18" t="s">
        <v>8</v>
      </c>
      <c r="D18" t="s">
        <v>111</v>
      </c>
      <c r="E18" t="s">
        <v>5</v>
      </c>
      <c r="F18">
        <v>0</v>
      </c>
      <c r="G18">
        <v>1082835.5703125</v>
      </c>
      <c r="H18">
        <v>1143793.1796875</v>
      </c>
      <c r="I18">
        <v>3352576.8125</v>
      </c>
      <c r="J18">
        <v>2126720.015625</v>
      </c>
      <c r="K18">
        <v>3108362.53125</v>
      </c>
      <c r="L18">
        <v>2745351.765625</v>
      </c>
      <c r="M18">
        <v>7766751.25</v>
      </c>
    </row>
    <row r="19" spans="1:19" x14ac:dyDescent="0.2">
      <c r="A19" t="s">
        <v>17</v>
      </c>
      <c r="B19" t="s">
        <v>17</v>
      </c>
      <c r="C19" t="s">
        <v>8</v>
      </c>
      <c r="D19" t="s">
        <v>111</v>
      </c>
      <c r="E19" t="s">
        <v>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526832.765625</v>
      </c>
    </row>
    <row r="20" spans="1:19" x14ac:dyDescent="0.2">
      <c r="A20" t="s">
        <v>18</v>
      </c>
      <c r="B20" t="s">
        <v>19</v>
      </c>
      <c r="C20" t="s">
        <v>8</v>
      </c>
      <c r="D20" t="s">
        <v>111</v>
      </c>
      <c r="E20" t="s">
        <v>5</v>
      </c>
      <c r="F20">
        <v>286319968</v>
      </c>
      <c r="G20">
        <v>290276064</v>
      </c>
      <c r="H20">
        <v>249557244</v>
      </c>
      <c r="I20">
        <v>454240538</v>
      </c>
      <c r="J20">
        <v>248944767</v>
      </c>
      <c r="K20">
        <v>365314394</v>
      </c>
      <c r="L20">
        <v>294087932</v>
      </c>
      <c r="M20">
        <v>262481674</v>
      </c>
    </row>
    <row r="21" spans="1:19" x14ac:dyDescent="0.2">
      <c r="A21" t="s">
        <v>52</v>
      </c>
      <c r="B21" t="s">
        <v>21</v>
      </c>
      <c r="C21" t="s">
        <v>8</v>
      </c>
      <c r="D21" t="s">
        <v>111</v>
      </c>
      <c r="E21" t="s">
        <v>5</v>
      </c>
      <c r="F21">
        <v>937070.6045311680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9" x14ac:dyDescent="0.2">
      <c r="A22" t="s">
        <v>53</v>
      </c>
      <c r="B22" t="s">
        <v>21</v>
      </c>
      <c r="C22" t="s">
        <v>8</v>
      </c>
      <c r="D22" t="s">
        <v>111</v>
      </c>
      <c r="E22" t="s">
        <v>5</v>
      </c>
      <c r="F22">
        <v>2961312.29166666</v>
      </c>
      <c r="G22">
        <v>2085462.3990754001</v>
      </c>
      <c r="H22">
        <v>2556004.0833333302</v>
      </c>
      <c r="I22">
        <v>4773080.09375</v>
      </c>
      <c r="J22">
        <v>2502791.49479166</v>
      </c>
      <c r="K22">
        <v>5232662</v>
      </c>
      <c r="L22">
        <v>1051010.1895844601</v>
      </c>
      <c r="M22">
        <v>3122859.8907743301</v>
      </c>
    </row>
    <row r="23" spans="1:19" x14ac:dyDescent="0.2">
      <c r="A23" t="s">
        <v>20</v>
      </c>
      <c r="B23" t="s">
        <v>21</v>
      </c>
      <c r="C23" t="s">
        <v>8</v>
      </c>
      <c r="D23" t="s">
        <v>111</v>
      </c>
      <c r="E23" t="s">
        <v>5</v>
      </c>
      <c r="F23">
        <v>367259128</v>
      </c>
      <c r="G23">
        <v>326957604</v>
      </c>
      <c r="H23">
        <v>308299599</v>
      </c>
      <c r="I23">
        <v>399952944</v>
      </c>
      <c r="J23">
        <v>116928518</v>
      </c>
      <c r="K23">
        <v>216013216</v>
      </c>
      <c r="L23">
        <v>148316280.5</v>
      </c>
      <c r="M23">
        <v>144910197</v>
      </c>
    </row>
    <row r="24" spans="1:19" x14ac:dyDescent="0.2">
      <c r="A24" t="s">
        <v>21</v>
      </c>
      <c r="B24" t="s">
        <v>21</v>
      </c>
      <c r="C24" t="s">
        <v>8</v>
      </c>
      <c r="D24" t="s">
        <v>111</v>
      </c>
      <c r="E24" t="s">
        <v>5</v>
      </c>
      <c r="F24">
        <v>484784824</v>
      </c>
      <c r="G24">
        <v>393602120</v>
      </c>
      <c r="H24">
        <v>387376084</v>
      </c>
      <c r="I24">
        <v>446446308</v>
      </c>
      <c r="J24">
        <v>475854754.66666597</v>
      </c>
      <c r="K24">
        <v>686563562.66666603</v>
      </c>
      <c r="L24">
        <v>584139656</v>
      </c>
      <c r="M24">
        <v>675269012</v>
      </c>
    </row>
    <row r="25" spans="1:19" x14ac:dyDescent="0.2">
      <c r="A25" t="s">
        <v>54</v>
      </c>
      <c r="B25" t="s">
        <v>54</v>
      </c>
      <c r="C25" t="s">
        <v>8</v>
      </c>
      <c r="D25" t="s">
        <v>111</v>
      </c>
      <c r="E25" t="s">
        <v>5</v>
      </c>
      <c r="F25">
        <v>0</v>
      </c>
      <c r="G25">
        <v>0</v>
      </c>
      <c r="H25">
        <v>0</v>
      </c>
      <c r="I25">
        <v>0</v>
      </c>
      <c r="J25">
        <v>682319.046875</v>
      </c>
      <c r="K25">
        <v>1625763.890625</v>
      </c>
      <c r="L25">
        <v>1530607.4296875</v>
      </c>
      <c r="M25">
        <v>829065.71484375</v>
      </c>
    </row>
    <row r="26" spans="1:19" x14ac:dyDescent="0.2">
      <c r="A26" t="s">
        <v>55</v>
      </c>
      <c r="B26" t="s">
        <v>55</v>
      </c>
      <c r="C26" t="s">
        <v>8</v>
      </c>
      <c r="D26" t="s">
        <v>111</v>
      </c>
      <c r="E26" t="s">
        <v>5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5032945.8125</v>
      </c>
      <c r="M26">
        <v>3923300.3987777899</v>
      </c>
    </row>
    <row r="27" spans="1:19" x14ac:dyDescent="0.2">
      <c r="A27" s="5" t="s">
        <v>60</v>
      </c>
      <c r="B27" s="3" t="s">
        <v>23</v>
      </c>
      <c r="C27" t="s">
        <v>24</v>
      </c>
      <c r="D27" t="s">
        <v>25</v>
      </c>
      <c r="E27" t="s">
        <v>5</v>
      </c>
      <c r="F27">
        <v>0</v>
      </c>
      <c r="G27">
        <v>0</v>
      </c>
      <c r="H27">
        <v>0</v>
      </c>
      <c r="I27">
        <v>0</v>
      </c>
      <c r="J27">
        <v>4262513.828125</v>
      </c>
      <c r="K27">
        <v>6462054.6875</v>
      </c>
      <c r="L27">
        <v>4988995.09375</v>
      </c>
      <c r="M27">
        <v>5935117.40625</v>
      </c>
      <c r="N27">
        <f>(J27+J28)/J33*100</f>
        <v>545.48546522567483</v>
      </c>
      <c r="O27">
        <f>(K27+K28)/K33*100</f>
        <v>728.88909767775783</v>
      </c>
      <c r="P27">
        <f>(L27+L28)/L33*100</f>
        <v>365.02047307451249</v>
      </c>
      <c r="Q27" t="e">
        <f>(M27+M28)/M33*100</f>
        <v>#DIV/0!</v>
      </c>
      <c r="R27" t="e">
        <f>AVERAGE(N27:Q27)</f>
        <v>#DIV/0!</v>
      </c>
      <c r="S27" t="e">
        <f>_xlfn.STDEV.P(N27:Q27)</f>
        <v>#DIV/0!</v>
      </c>
    </row>
    <row r="28" spans="1:19" x14ac:dyDescent="0.2">
      <c r="A28" s="4" t="s">
        <v>59</v>
      </c>
      <c r="B28" s="3" t="s">
        <v>23</v>
      </c>
      <c r="C28" t="s">
        <v>24</v>
      </c>
      <c r="D28" t="s">
        <v>25</v>
      </c>
      <c r="E28" t="s">
        <v>5</v>
      </c>
      <c r="F28">
        <v>0</v>
      </c>
      <c r="G28">
        <v>0</v>
      </c>
      <c r="H28">
        <v>0</v>
      </c>
      <c r="I28">
        <v>0</v>
      </c>
      <c r="J28">
        <v>0</v>
      </c>
      <c r="K28">
        <v>2348743.84375</v>
      </c>
      <c r="L28">
        <v>1754898.375</v>
      </c>
      <c r="M28">
        <v>0</v>
      </c>
    </row>
    <row r="29" spans="1:19" x14ac:dyDescent="0.2">
      <c r="A29" t="s">
        <v>22</v>
      </c>
      <c r="B29" s="3" t="s">
        <v>23</v>
      </c>
      <c r="C29" t="s">
        <v>24</v>
      </c>
      <c r="D29" t="s">
        <v>25</v>
      </c>
      <c r="E29" t="s">
        <v>5</v>
      </c>
      <c r="F29">
        <v>0</v>
      </c>
      <c r="G29">
        <v>0</v>
      </c>
      <c r="H29">
        <v>0</v>
      </c>
      <c r="I29">
        <v>0</v>
      </c>
      <c r="J29">
        <v>24028237</v>
      </c>
      <c r="K29">
        <v>49738105.5</v>
      </c>
      <c r="L29">
        <v>25848120</v>
      </c>
      <c r="M29">
        <v>31393354.5</v>
      </c>
    </row>
    <row r="30" spans="1:19" x14ac:dyDescent="0.2">
      <c r="A30" t="s">
        <v>23</v>
      </c>
      <c r="B30" s="3" t="s">
        <v>23</v>
      </c>
      <c r="C30" t="s">
        <v>24</v>
      </c>
      <c r="D30" t="s">
        <v>25</v>
      </c>
      <c r="E30" t="s">
        <v>5</v>
      </c>
      <c r="F30">
        <v>0</v>
      </c>
      <c r="G30">
        <v>0</v>
      </c>
      <c r="H30">
        <v>0</v>
      </c>
      <c r="I30">
        <v>0</v>
      </c>
      <c r="J30">
        <v>939190608</v>
      </c>
      <c r="K30">
        <v>1093518352</v>
      </c>
      <c r="L30">
        <v>981864976</v>
      </c>
      <c r="M30">
        <v>1008808176</v>
      </c>
    </row>
    <row r="31" spans="1:19" x14ac:dyDescent="0.2">
      <c r="A31" t="s">
        <v>56</v>
      </c>
      <c r="B31" s="3" t="s">
        <v>23</v>
      </c>
      <c r="C31" t="s">
        <v>24</v>
      </c>
      <c r="D31" t="s">
        <v>25</v>
      </c>
      <c r="E31" t="s">
        <v>5</v>
      </c>
      <c r="F31">
        <v>0</v>
      </c>
      <c r="G31">
        <v>0</v>
      </c>
      <c r="H31">
        <v>0</v>
      </c>
      <c r="I31">
        <v>0</v>
      </c>
      <c r="J31">
        <v>0</v>
      </c>
      <c r="K31">
        <v>5756663.5</v>
      </c>
      <c r="L31">
        <v>3511072.1875</v>
      </c>
      <c r="M31">
        <v>3958665.125</v>
      </c>
    </row>
    <row r="32" spans="1:19" x14ac:dyDescent="0.2">
      <c r="A32" s="5" t="s">
        <v>61</v>
      </c>
      <c r="B32" s="3" t="s">
        <v>58</v>
      </c>
      <c r="C32" t="s">
        <v>24</v>
      </c>
      <c r="D32" t="s">
        <v>25</v>
      </c>
      <c r="E32" t="s">
        <v>5</v>
      </c>
      <c r="F32">
        <v>0</v>
      </c>
      <c r="G32">
        <v>0</v>
      </c>
      <c r="H32">
        <v>0</v>
      </c>
      <c r="I32">
        <v>0</v>
      </c>
      <c r="J32">
        <v>0</v>
      </c>
      <c r="K32">
        <v>476516.92708333302</v>
      </c>
      <c r="L32">
        <v>0</v>
      </c>
      <c r="M32">
        <v>0</v>
      </c>
    </row>
    <row r="33" spans="1:13" x14ac:dyDescent="0.2">
      <c r="A33" s="4" t="s">
        <v>57</v>
      </c>
      <c r="B33" s="3" t="s">
        <v>58</v>
      </c>
      <c r="C33" t="s">
        <v>24</v>
      </c>
      <c r="D33" t="s">
        <v>25</v>
      </c>
      <c r="E33" t="s">
        <v>5</v>
      </c>
      <c r="F33">
        <v>0</v>
      </c>
      <c r="G33">
        <v>0</v>
      </c>
      <c r="H33">
        <v>0</v>
      </c>
      <c r="I33">
        <v>0</v>
      </c>
      <c r="J33">
        <v>781416.57291666605</v>
      </c>
      <c r="K33">
        <v>1208798.2327244601</v>
      </c>
      <c r="L33">
        <v>1847538.41666666</v>
      </c>
      <c r="M33">
        <v>0</v>
      </c>
    </row>
    <row r="34" spans="1:13" x14ac:dyDescent="0.2">
      <c r="A34" t="s">
        <v>26</v>
      </c>
      <c r="B34" s="2" t="s">
        <v>27</v>
      </c>
      <c r="C34" t="s">
        <v>28</v>
      </c>
      <c r="D34" t="s">
        <v>110</v>
      </c>
      <c r="E34" t="s">
        <v>5</v>
      </c>
      <c r="F34">
        <v>33280081</v>
      </c>
      <c r="G34">
        <v>38311115</v>
      </c>
      <c r="H34">
        <v>37796775</v>
      </c>
      <c r="I34">
        <v>42156204</v>
      </c>
      <c r="J34">
        <v>0</v>
      </c>
      <c r="K34">
        <v>0</v>
      </c>
      <c r="L34">
        <v>0</v>
      </c>
      <c r="M34">
        <v>0</v>
      </c>
    </row>
    <row r="35" spans="1:13" x14ac:dyDescent="0.2">
      <c r="A35" t="s">
        <v>27</v>
      </c>
      <c r="B35" s="2" t="s">
        <v>27</v>
      </c>
      <c r="C35" t="s">
        <v>28</v>
      </c>
      <c r="D35" t="s">
        <v>110</v>
      </c>
      <c r="E35" t="s">
        <v>5</v>
      </c>
      <c r="F35">
        <v>1209135296</v>
      </c>
      <c r="G35">
        <v>1153929888</v>
      </c>
      <c r="H35">
        <v>1142179888</v>
      </c>
      <c r="I35">
        <v>1450677184</v>
      </c>
      <c r="J35">
        <v>0</v>
      </c>
      <c r="K35">
        <v>0</v>
      </c>
      <c r="L35">
        <v>0</v>
      </c>
      <c r="M35">
        <v>0</v>
      </c>
    </row>
    <row r="36" spans="1:13" x14ac:dyDescent="0.2">
      <c r="A36" t="s">
        <v>29</v>
      </c>
      <c r="B36" t="s">
        <v>30</v>
      </c>
      <c r="C36" t="s">
        <v>8</v>
      </c>
      <c r="D36" t="s">
        <v>111</v>
      </c>
      <c r="E36" t="s">
        <v>5</v>
      </c>
      <c r="F36">
        <v>22647011.25</v>
      </c>
      <c r="G36">
        <v>28224203</v>
      </c>
      <c r="H36">
        <v>31899368.25</v>
      </c>
      <c r="I36">
        <v>39240676</v>
      </c>
      <c r="J36">
        <v>13151569</v>
      </c>
      <c r="K36">
        <v>25725981.5</v>
      </c>
      <c r="L36">
        <v>15038927.375</v>
      </c>
      <c r="M36">
        <v>13004530.875</v>
      </c>
    </row>
    <row r="37" spans="1:13" x14ac:dyDescent="0.2">
      <c r="A37" t="s">
        <v>62</v>
      </c>
      <c r="B37" t="s">
        <v>30</v>
      </c>
      <c r="C37" t="s">
        <v>8</v>
      </c>
      <c r="D37" t="s">
        <v>111</v>
      </c>
      <c r="E37" t="s">
        <v>5</v>
      </c>
      <c r="F37">
        <v>295359992</v>
      </c>
      <c r="G37">
        <v>305144140</v>
      </c>
      <c r="H37">
        <v>329884676</v>
      </c>
      <c r="I37">
        <v>853644320</v>
      </c>
      <c r="J37">
        <v>299217308</v>
      </c>
      <c r="K37">
        <v>672560104</v>
      </c>
      <c r="L37">
        <v>532181216</v>
      </c>
      <c r="M37">
        <v>427842332</v>
      </c>
    </row>
    <row r="38" spans="1:13" x14ac:dyDescent="0.2">
      <c r="A38" t="s">
        <v>63</v>
      </c>
      <c r="B38" s="3" t="s">
        <v>64</v>
      </c>
      <c r="C38" t="s">
        <v>24</v>
      </c>
      <c r="D38" t="s">
        <v>25</v>
      </c>
      <c r="E38" t="s">
        <v>5</v>
      </c>
      <c r="F38">
        <v>0</v>
      </c>
      <c r="G38">
        <v>0</v>
      </c>
      <c r="H38">
        <v>0</v>
      </c>
      <c r="I38">
        <v>0</v>
      </c>
      <c r="J38">
        <v>2175142.3359375</v>
      </c>
      <c r="K38">
        <v>0</v>
      </c>
      <c r="L38">
        <v>0</v>
      </c>
      <c r="M38">
        <v>0</v>
      </c>
    </row>
    <row r="39" spans="1:13" x14ac:dyDescent="0.2">
      <c r="A39" t="s">
        <v>65</v>
      </c>
      <c r="B39" s="2" t="s">
        <v>66</v>
      </c>
      <c r="C39" t="s">
        <v>28</v>
      </c>
      <c r="D39" t="s">
        <v>110</v>
      </c>
      <c r="E39" t="s">
        <v>5</v>
      </c>
      <c r="F39">
        <v>3577642.10416666</v>
      </c>
      <c r="G39">
        <v>0</v>
      </c>
      <c r="H39">
        <v>0</v>
      </c>
      <c r="I39">
        <v>2241426.8333333302</v>
      </c>
      <c r="J39">
        <v>0</v>
      </c>
      <c r="K39">
        <v>0</v>
      </c>
      <c r="L39">
        <v>0</v>
      </c>
      <c r="M39">
        <v>0</v>
      </c>
    </row>
    <row r="40" spans="1:13" x14ac:dyDescent="0.2">
      <c r="A40" s="4" t="s">
        <v>67</v>
      </c>
      <c r="B40" t="s">
        <v>68</v>
      </c>
      <c r="C40" t="s">
        <v>8</v>
      </c>
      <c r="D40" t="s">
        <v>111</v>
      </c>
      <c r="E40" t="s">
        <v>5</v>
      </c>
      <c r="F40">
        <v>596640.49259663594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">
      <c r="A41" t="s">
        <v>69</v>
      </c>
      <c r="B41" t="s">
        <v>69</v>
      </c>
      <c r="C41" t="s">
        <v>8</v>
      </c>
      <c r="D41" t="s">
        <v>111</v>
      </c>
      <c r="E41" t="s">
        <v>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956691.80937366304</v>
      </c>
    </row>
    <row r="42" spans="1:13" x14ac:dyDescent="0.2">
      <c r="A42" t="s">
        <v>70</v>
      </c>
      <c r="B42" t="s">
        <v>71</v>
      </c>
      <c r="C42" t="s">
        <v>8</v>
      </c>
      <c r="D42" t="s">
        <v>111</v>
      </c>
      <c r="E42" t="s">
        <v>5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574755.63547713996</v>
      </c>
    </row>
    <row r="43" spans="1:13" x14ac:dyDescent="0.2">
      <c r="A43" s="5" t="s">
        <v>75</v>
      </c>
      <c r="B43" t="s">
        <v>32</v>
      </c>
      <c r="C43" t="s">
        <v>8</v>
      </c>
      <c r="D43" t="s">
        <v>111</v>
      </c>
      <c r="E43" t="s">
        <v>5</v>
      </c>
      <c r="F43">
        <v>0</v>
      </c>
      <c r="G43">
        <v>0</v>
      </c>
      <c r="H43">
        <v>0</v>
      </c>
      <c r="I43">
        <v>0</v>
      </c>
      <c r="J43">
        <v>2250713.63541666</v>
      </c>
      <c r="K43">
        <v>0</v>
      </c>
      <c r="L43">
        <v>0</v>
      </c>
      <c r="M43">
        <v>12705626.041666601</v>
      </c>
    </row>
    <row r="44" spans="1:13" x14ac:dyDescent="0.2">
      <c r="A44" t="s">
        <v>44</v>
      </c>
      <c r="B44" t="s">
        <v>32</v>
      </c>
      <c r="C44" t="s">
        <v>8</v>
      </c>
      <c r="D44" t="s">
        <v>111</v>
      </c>
      <c r="E44" t="s">
        <v>5</v>
      </c>
      <c r="F44">
        <v>5744340.9237959599</v>
      </c>
      <c r="G44">
        <v>2228852.8938381602</v>
      </c>
      <c r="H44">
        <v>2050373.546875</v>
      </c>
      <c r="I44">
        <v>3040595.90625</v>
      </c>
      <c r="J44">
        <v>1735058.33328823</v>
      </c>
      <c r="K44">
        <v>4380073</v>
      </c>
      <c r="L44">
        <v>1967980.09375</v>
      </c>
      <c r="M44">
        <v>0</v>
      </c>
    </row>
    <row r="45" spans="1:13" x14ac:dyDescent="0.2">
      <c r="A45" t="s">
        <v>72</v>
      </c>
      <c r="B45" t="s">
        <v>32</v>
      </c>
      <c r="C45" t="s">
        <v>8</v>
      </c>
      <c r="D45" t="s">
        <v>111</v>
      </c>
      <c r="E45" t="s">
        <v>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141228.3276867401</v>
      </c>
    </row>
    <row r="46" spans="1:13" x14ac:dyDescent="0.2">
      <c r="A46" t="s">
        <v>73</v>
      </c>
      <c r="B46" t="s">
        <v>32</v>
      </c>
      <c r="C46" t="s">
        <v>8</v>
      </c>
      <c r="D46" t="s">
        <v>111</v>
      </c>
      <c r="E46" t="s">
        <v>5</v>
      </c>
      <c r="F46">
        <v>70347803.166666597</v>
      </c>
      <c r="G46">
        <v>64129889</v>
      </c>
      <c r="H46">
        <v>43100500.5</v>
      </c>
      <c r="I46">
        <v>73885548.166666597</v>
      </c>
      <c r="J46">
        <v>60467581.5</v>
      </c>
      <c r="K46">
        <v>89091960</v>
      </c>
      <c r="L46">
        <v>91014056.666666597</v>
      </c>
      <c r="M46">
        <v>68626984.333333299</v>
      </c>
    </row>
    <row r="47" spans="1:13" x14ac:dyDescent="0.2">
      <c r="A47" t="s">
        <v>31</v>
      </c>
      <c r="B47" t="s">
        <v>32</v>
      </c>
      <c r="C47" t="s">
        <v>8</v>
      </c>
      <c r="D47" t="s">
        <v>111</v>
      </c>
      <c r="E47" t="s">
        <v>5</v>
      </c>
      <c r="F47">
        <v>7618146.1875</v>
      </c>
      <c r="G47">
        <v>6956188.828125</v>
      </c>
      <c r="H47">
        <v>9872885.3125</v>
      </c>
      <c r="I47">
        <v>10901121.625</v>
      </c>
      <c r="J47">
        <v>7859488.484375</v>
      </c>
      <c r="K47">
        <v>13080056.53125</v>
      </c>
      <c r="L47">
        <v>6916858.53125</v>
      </c>
      <c r="M47">
        <v>6754658.328125</v>
      </c>
    </row>
    <row r="48" spans="1:13" x14ac:dyDescent="0.2">
      <c r="A48" t="s">
        <v>32</v>
      </c>
      <c r="B48" t="s">
        <v>32</v>
      </c>
      <c r="C48" t="s">
        <v>8</v>
      </c>
      <c r="D48" t="s">
        <v>111</v>
      </c>
      <c r="E48" t="s">
        <v>5</v>
      </c>
      <c r="F48">
        <v>272182010</v>
      </c>
      <c r="G48">
        <v>373423081.33333302</v>
      </c>
      <c r="H48">
        <v>386514796</v>
      </c>
      <c r="I48">
        <v>412254445.33333302</v>
      </c>
      <c r="J48">
        <v>392950666.66666597</v>
      </c>
      <c r="K48">
        <v>563741269.33333302</v>
      </c>
      <c r="L48">
        <v>392794645.33333302</v>
      </c>
      <c r="M48">
        <v>412944045.33333302</v>
      </c>
    </row>
    <row r="49" spans="1:13" x14ac:dyDescent="0.2">
      <c r="A49" t="s">
        <v>74</v>
      </c>
      <c r="B49" t="s">
        <v>34</v>
      </c>
      <c r="C49" t="s">
        <v>8</v>
      </c>
      <c r="D49" t="s">
        <v>111</v>
      </c>
      <c r="E49" t="s">
        <v>5</v>
      </c>
      <c r="F49">
        <v>8294409.21875</v>
      </c>
      <c r="G49">
        <v>7734172.3125</v>
      </c>
      <c r="H49">
        <v>3802640.03125</v>
      </c>
      <c r="I49">
        <v>5139371.28125</v>
      </c>
      <c r="J49">
        <v>0</v>
      </c>
      <c r="K49">
        <v>6432398.21875</v>
      </c>
      <c r="L49">
        <v>4629174.140625</v>
      </c>
      <c r="M49">
        <v>5408557.875</v>
      </c>
    </row>
    <row r="50" spans="1:13" x14ac:dyDescent="0.2">
      <c r="A50" t="s">
        <v>33</v>
      </c>
      <c r="B50" t="s">
        <v>34</v>
      </c>
      <c r="C50" t="s">
        <v>8</v>
      </c>
      <c r="D50" t="s">
        <v>111</v>
      </c>
      <c r="E50" t="s">
        <v>5</v>
      </c>
      <c r="F50">
        <v>3567820.625</v>
      </c>
      <c r="G50">
        <v>3505174</v>
      </c>
      <c r="H50">
        <v>1888405.734375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 x14ac:dyDescent="0.2">
      <c r="A51" t="s">
        <v>34</v>
      </c>
      <c r="B51" t="s">
        <v>34</v>
      </c>
      <c r="C51" t="s">
        <v>8</v>
      </c>
      <c r="D51" t="s">
        <v>111</v>
      </c>
      <c r="E51" t="s">
        <v>5</v>
      </c>
      <c r="F51">
        <v>23567673.312537499</v>
      </c>
      <c r="G51">
        <v>24899156.5</v>
      </c>
      <c r="H51">
        <v>13094139.5267119</v>
      </c>
      <c r="I51">
        <v>13613776.884247901</v>
      </c>
      <c r="J51">
        <v>10045669.4375</v>
      </c>
      <c r="K51">
        <v>16518852.375</v>
      </c>
      <c r="L51">
        <v>7979544.9375</v>
      </c>
      <c r="M51">
        <v>11282248.53125</v>
      </c>
    </row>
    <row r="52" spans="1:13" x14ac:dyDescent="0.2">
      <c r="A52" t="s">
        <v>35</v>
      </c>
      <c r="B52" t="s">
        <v>36</v>
      </c>
      <c r="C52" t="s">
        <v>8</v>
      </c>
      <c r="D52" t="s">
        <v>111</v>
      </c>
      <c r="E52" t="s">
        <v>5</v>
      </c>
      <c r="F52">
        <v>0</v>
      </c>
      <c r="G52">
        <v>143468045</v>
      </c>
      <c r="H52">
        <v>149734990</v>
      </c>
      <c r="I52">
        <v>184053404</v>
      </c>
      <c r="J52">
        <v>92912818</v>
      </c>
      <c r="K52">
        <v>190386880</v>
      </c>
      <c r="L52">
        <v>155567822</v>
      </c>
      <c r="M52">
        <v>116349490</v>
      </c>
    </row>
    <row r="53" spans="1:13" x14ac:dyDescent="0.2">
      <c r="A53" t="s">
        <v>36</v>
      </c>
      <c r="B53" t="s">
        <v>36</v>
      </c>
      <c r="C53" t="s">
        <v>8</v>
      </c>
      <c r="D53" t="s">
        <v>111</v>
      </c>
      <c r="E53" t="s">
        <v>5</v>
      </c>
      <c r="F53">
        <v>1869554976</v>
      </c>
      <c r="G53">
        <v>1661385152</v>
      </c>
      <c r="H53">
        <v>1802785296</v>
      </c>
      <c r="I53">
        <v>2058869520</v>
      </c>
      <c r="J53">
        <v>1970481280</v>
      </c>
      <c r="K53">
        <v>2375403616</v>
      </c>
      <c r="L53">
        <v>1974260912</v>
      </c>
      <c r="M53">
        <v>2174796608</v>
      </c>
    </row>
    <row r="54" spans="1:13" x14ac:dyDescent="0.2">
      <c r="A54" t="s">
        <v>76</v>
      </c>
      <c r="B54" t="s">
        <v>76</v>
      </c>
      <c r="C54" t="s">
        <v>8</v>
      </c>
      <c r="D54" t="s">
        <v>111</v>
      </c>
      <c r="E54" t="s">
        <v>5</v>
      </c>
      <c r="F54">
        <v>2836294.1458333302</v>
      </c>
      <c r="G54">
        <v>2231911.9375</v>
      </c>
      <c r="H54">
        <v>1262595.14583333</v>
      </c>
      <c r="I54">
        <v>1645585.25</v>
      </c>
      <c r="J54">
        <v>867465.53645833302</v>
      </c>
      <c r="K54">
        <v>1387661.34375</v>
      </c>
      <c r="L54">
        <v>1311873.08333333</v>
      </c>
      <c r="M54">
        <v>1018762.44036852</v>
      </c>
    </row>
    <row r="55" spans="1:13" x14ac:dyDescent="0.2">
      <c r="A55" t="s">
        <v>77</v>
      </c>
      <c r="B55" t="s">
        <v>77</v>
      </c>
      <c r="C55" t="s">
        <v>8</v>
      </c>
      <c r="D55" t="s">
        <v>111</v>
      </c>
      <c r="E55" t="s">
        <v>5</v>
      </c>
      <c r="F55">
        <v>0</v>
      </c>
      <c r="G55">
        <v>1950878.25</v>
      </c>
      <c r="H55">
        <v>0</v>
      </c>
      <c r="I55">
        <v>0</v>
      </c>
      <c r="J55">
        <v>0</v>
      </c>
      <c r="K55">
        <v>1768078.375</v>
      </c>
      <c r="L55">
        <v>0</v>
      </c>
      <c r="M55">
        <v>0</v>
      </c>
    </row>
    <row r="56" spans="1:13" x14ac:dyDescent="0.2">
      <c r="A56" s="5" t="s">
        <v>91</v>
      </c>
      <c r="B56" t="s">
        <v>38</v>
      </c>
      <c r="C56" t="s">
        <v>8</v>
      </c>
      <c r="D56" t="s">
        <v>111</v>
      </c>
      <c r="E56" t="s">
        <v>5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5236004.8333333302</v>
      </c>
      <c r="M56">
        <v>13696389.75</v>
      </c>
    </row>
    <row r="57" spans="1:13" x14ac:dyDescent="0.2">
      <c r="A57" s="4" t="s">
        <v>90</v>
      </c>
      <c r="B57" t="s">
        <v>38</v>
      </c>
      <c r="C57" t="s">
        <v>8</v>
      </c>
      <c r="D57" t="s">
        <v>111</v>
      </c>
      <c r="E57" t="s">
        <v>5</v>
      </c>
      <c r="F57">
        <v>0</v>
      </c>
      <c r="G57">
        <v>0</v>
      </c>
      <c r="H57">
        <v>0</v>
      </c>
      <c r="I57">
        <v>0</v>
      </c>
      <c r="J57">
        <v>0</v>
      </c>
      <c r="K57">
        <v>6913236.0416666605</v>
      </c>
      <c r="L57">
        <v>2268833.41666666</v>
      </c>
      <c r="M57">
        <v>0</v>
      </c>
    </row>
    <row r="58" spans="1:13" x14ac:dyDescent="0.2">
      <c r="A58" t="s">
        <v>39</v>
      </c>
      <c r="B58" t="s">
        <v>38</v>
      </c>
      <c r="C58" t="s">
        <v>8</v>
      </c>
      <c r="D58" t="s">
        <v>111</v>
      </c>
      <c r="E58" t="s">
        <v>5</v>
      </c>
      <c r="F58">
        <v>0</v>
      </c>
      <c r="G58">
        <v>0</v>
      </c>
      <c r="H58">
        <v>0</v>
      </c>
      <c r="I58">
        <v>0</v>
      </c>
      <c r="J58">
        <v>2843586.92926026</v>
      </c>
      <c r="K58">
        <v>0</v>
      </c>
      <c r="L58">
        <v>0</v>
      </c>
      <c r="M58">
        <v>0</v>
      </c>
    </row>
    <row r="59" spans="1:13" x14ac:dyDescent="0.2">
      <c r="A59" t="s">
        <v>78</v>
      </c>
      <c r="B59" t="s">
        <v>38</v>
      </c>
      <c r="C59" t="s">
        <v>8</v>
      </c>
      <c r="D59" t="s">
        <v>111</v>
      </c>
      <c r="E59" t="s">
        <v>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2">
      <c r="A60" t="s">
        <v>81</v>
      </c>
      <c r="B60" t="s">
        <v>38</v>
      </c>
      <c r="C60" t="s">
        <v>8</v>
      </c>
      <c r="D60" t="s">
        <v>111</v>
      </c>
      <c r="E60" t="s">
        <v>5</v>
      </c>
      <c r="F60">
        <v>0</v>
      </c>
      <c r="G60">
        <v>0</v>
      </c>
      <c r="H60">
        <v>185531.59572805199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2">
      <c r="A61" t="s">
        <v>85</v>
      </c>
      <c r="B61" t="s">
        <v>38</v>
      </c>
      <c r="C61" t="s">
        <v>8</v>
      </c>
      <c r="D61" t="s">
        <v>111</v>
      </c>
      <c r="E61" t="s">
        <v>5</v>
      </c>
      <c r="F61">
        <v>0</v>
      </c>
      <c r="G61">
        <v>0</v>
      </c>
      <c r="H61">
        <v>0</v>
      </c>
      <c r="I61">
        <v>0</v>
      </c>
      <c r="J61">
        <v>2724135.0317189698</v>
      </c>
      <c r="K61">
        <v>46319201.7368811</v>
      </c>
      <c r="L61">
        <v>16683654.1383435</v>
      </c>
      <c r="M61">
        <v>4322222.6813115096</v>
      </c>
    </row>
    <row r="62" spans="1:13" x14ac:dyDescent="0.2">
      <c r="A62" t="s">
        <v>37</v>
      </c>
      <c r="B62" t="s">
        <v>38</v>
      </c>
      <c r="C62" t="s">
        <v>8</v>
      </c>
      <c r="D62" t="s">
        <v>111</v>
      </c>
      <c r="E62" t="s">
        <v>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2">
      <c r="A63" t="s">
        <v>40</v>
      </c>
      <c r="B63" t="s">
        <v>38</v>
      </c>
      <c r="C63" t="s">
        <v>8</v>
      </c>
      <c r="D63" t="s">
        <v>111</v>
      </c>
      <c r="E63" t="s">
        <v>5</v>
      </c>
      <c r="F63">
        <v>1282442.19153184</v>
      </c>
      <c r="G63">
        <v>0</v>
      </c>
      <c r="H63">
        <v>0</v>
      </c>
      <c r="I63">
        <v>1519396.703125</v>
      </c>
      <c r="J63">
        <v>0</v>
      </c>
      <c r="K63">
        <v>0</v>
      </c>
      <c r="L63">
        <v>0</v>
      </c>
      <c r="M63">
        <v>0</v>
      </c>
    </row>
    <row r="64" spans="1:13" x14ac:dyDescent="0.2">
      <c r="A64" t="s">
        <v>41</v>
      </c>
      <c r="B64" t="s">
        <v>38</v>
      </c>
      <c r="C64" t="s">
        <v>8</v>
      </c>
      <c r="D64" t="s">
        <v>111</v>
      </c>
      <c r="E64" t="s">
        <v>5</v>
      </c>
      <c r="F64">
        <v>156285917</v>
      </c>
      <c r="G64">
        <v>114742739</v>
      </c>
      <c r="H64">
        <v>120051566</v>
      </c>
      <c r="I64">
        <v>159658220</v>
      </c>
      <c r="J64">
        <v>28075643.5</v>
      </c>
      <c r="K64">
        <v>35030683.5</v>
      </c>
      <c r="L64">
        <v>29247937.75</v>
      </c>
      <c r="M64">
        <v>22026090.875</v>
      </c>
    </row>
    <row r="65" spans="1:13" x14ac:dyDescent="0.2">
      <c r="A65" t="s">
        <v>79</v>
      </c>
      <c r="B65" t="s">
        <v>38</v>
      </c>
      <c r="C65" t="s">
        <v>8</v>
      </c>
      <c r="D65" t="s">
        <v>111</v>
      </c>
      <c r="E65" t="s">
        <v>5</v>
      </c>
      <c r="F65">
        <v>10640271.75</v>
      </c>
      <c r="G65">
        <v>2774328.1875</v>
      </c>
      <c r="H65">
        <v>11898235.3333333</v>
      </c>
      <c r="I65">
        <v>10037737</v>
      </c>
      <c r="J65">
        <v>6829926.5</v>
      </c>
      <c r="K65">
        <v>15460293.916666601</v>
      </c>
      <c r="L65">
        <v>5578764.25</v>
      </c>
      <c r="M65">
        <v>8714204.6666666605</v>
      </c>
    </row>
    <row r="66" spans="1:13" x14ac:dyDescent="0.2">
      <c r="A66" t="s">
        <v>80</v>
      </c>
      <c r="B66" t="s">
        <v>38</v>
      </c>
      <c r="C66" t="s">
        <v>8</v>
      </c>
      <c r="D66" t="s">
        <v>111</v>
      </c>
      <c r="E66" t="s">
        <v>5</v>
      </c>
      <c r="F66">
        <v>18682632</v>
      </c>
      <c r="G66">
        <v>14771469.0833333</v>
      </c>
      <c r="H66">
        <v>16451702.5833333</v>
      </c>
      <c r="I66">
        <v>10013167.5833333</v>
      </c>
      <c r="J66">
        <v>0</v>
      </c>
      <c r="K66">
        <v>14609486.8333333</v>
      </c>
      <c r="L66">
        <v>10988707.75</v>
      </c>
      <c r="M66">
        <v>7192743.6666666605</v>
      </c>
    </row>
    <row r="67" spans="1:13" x14ac:dyDescent="0.2">
      <c r="A67" t="s">
        <v>82</v>
      </c>
      <c r="B67" t="s">
        <v>38</v>
      </c>
      <c r="C67" t="s">
        <v>8</v>
      </c>
      <c r="D67" t="s">
        <v>111</v>
      </c>
      <c r="E67" t="s">
        <v>5</v>
      </c>
      <c r="F67">
        <v>0</v>
      </c>
      <c r="G67">
        <v>0</v>
      </c>
      <c r="H67">
        <v>0</v>
      </c>
      <c r="I67">
        <v>2213424.1709256801</v>
      </c>
      <c r="J67">
        <v>0</v>
      </c>
      <c r="K67">
        <v>0</v>
      </c>
      <c r="L67">
        <v>0</v>
      </c>
      <c r="M67">
        <v>0</v>
      </c>
    </row>
    <row r="68" spans="1:13" x14ac:dyDescent="0.2">
      <c r="A68" t="s">
        <v>83</v>
      </c>
      <c r="B68" t="s">
        <v>38</v>
      </c>
      <c r="C68" t="s">
        <v>8</v>
      </c>
      <c r="D68" t="s">
        <v>111</v>
      </c>
      <c r="E68" t="s">
        <v>5</v>
      </c>
      <c r="F68">
        <v>0</v>
      </c>
      <c r="G68">
        <v>0</v>
      </c>
      <c r="H68">
        <v>0</v>
      </c>
      <c r="I68">
        <v>0</v>
      </c>
      <c r="J68">
        <v>0</v>
      </c>
      <c r="K68">
        <v>1896528.3028223701</v>
      </c>
      <c r="L68">
        <v>0</v>
      </c>
      <c r="M68">
        <v>0</v>
      </c>
    </row>
    <row r="69" spans="1:13" x14ac:dyDescent="0.2">
      <c r="A69" t="s">
        <v>84</v>
      </c>
      <c r="B69" t="s">
        <v>38</v>
      </c>
      <c r="C69" t="s">
        <v>8</v>
      </c>
      <c r="D69" t="s">
        <v>111</v>
      </c>
      <c r="E69" t="s">
        <v>5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2">
      <c r="A70" t="s">
        <v>38</v>
      </c>
      <c r="B70" t="s">
        <v>38</v>
      </c>
      <c r="C70" t="s">
        <v>8</v>
      </c>
      <c r="D70" t="s">
        <v>111</v>
      </c>
      <c r="E70" t="s">
        <v>5</v>
      </c>
      <c r="F70">
        <v>889486800</v>
      </c>
      <c r="G70">
        <v>1005773418.66666</v>
      </c>
      <c r="H70">
        <v>913909722.66666603</v>
      </c>
      <c r="I70">
        <v>1059229866.66666</v>
      </c>
      <c r="J70">
        <v>864557216</v>
      </c>
      <c r="K70">
        <v>1172945738.6666601</v>
      </c>
      <c r="L70">
        <v>833258176</v>
      </c>
      <c r="M70">
        <v>823394661.33333302</v>
      </c>
    </row>
    <row r="71" spans="1:13" x14ac:dyDescent="0.2">
      <c r="A71" t="s">
        <v>86</v>
      </c>
      <c r="B71" t="s">
        <v>38</v>
      </c>
      <c r="C71" t="s">
        <v>8</v>
      </c>
      <c r="D71" t="s">
        <v>111</v>
      </c>
      <c r="E71" t="s">
        <v>5</v>
      </c>
      <c r="F71">
        <v>0</v>
      </c>
      <c r="G71">
        <v>4202719.8125</v>
      </c>
      <c r="H71">
        <v>0</v>
      </c>
      <c r="I71">
        <v>0</v>
      </c>
      <c r="J71">
        <v>0</v>
      </c>
      <c r="K71">
        <v>3197599.5625</v>
      </c>
      <c r="L71">
        <v>0</v>
      </c>
      <c r="M71">
        <v>1828459.359375</v>
      </c>
    </row>
    <row r="72" spans="1:13" x14ac:dyDescent="0.2">
      <c r="A72" t="s">
        <v>87</v>
      </c>
      <c r="B72" t="s">
        <v>88</v>
      </c>
      <c r="C72" t="s">
        <v>8</v>
      </c>
      <c r="D72" t="s">
        <v>111</v>
      </c>
      <c r="E72" t="s">
        <v>5</v>
      </c>
      <c r="F72">
        <v>2410983.3586020698</v>
      </c>
      <c r="G72">
        <v>0</v>
      </c>
      <c r="H72">
        <v>1489906.3771214299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2">
      <c r="A73" t="s">
        <v>89</v>
      </c>
      <c r="B73" t="s">
        <v>88</v>
      </c>
      <c r="C73" t="s">
        <v>8</v>
      </c>
      <c r="D73" t="s">
        <v>111</v>
      </c>
      <c r="E73" t="s">
        <v>5</v>
      </c>
      <c r="F73">
        <v>0</v>
      </c>
      <c r="G73">
        <v>2792032.383604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">
      <c r="A74" t="s">
        <v>88</v>
      </c>
      <c r="B74" t="s">
        <v>88</v>
      </c>
      <c r="C74" t="s">
        <v>8</v>
      </c>
      <c r="D74" t="s">
        <v>111</v>
      </c>
      <c r="E74" t="s">
        <v>5</v>
      </c>
      <c r="F74">
        <v>0</v>
      </c>
      <c r="G74">
        <v>0</v>
      </c>
      <c r="H74">
        <v>0</v>
      </c>
      <c r="I74">
        <v>0</v>
      </c>
      <c r="J74">
        <v>0</v>
      </c>
      <c r="K74">
        <v>4940526.125</v>
      </c>
      <c r="L74">
        <v>0</v>
      </c>
      <c r="M74">
        <v>0</v>
      </c>
    </row>
    <row r="75" spans="1:13" x14ac:dyDescent="0.2">
      <c r="A75" s="4" t="s">
        <v>98</v>
      </c>
      <c r="B75" t="s">
        <v>43</v>
      </c>
      <c r="C75" t="s">
        <v>8</v>
      </c>
      <c r="D75" t="s">
        <v>111</v>
      </c>
      <c r="E75" t="s">
        <v>5</v>
      </c>
      <c r="F75">
        <v>0</v>
      </c>
      <c r="G75">
        <v>0</v>
      </c>
      <c r="H75">
        <v>692816.30053252401</v>
      </c>
      <c r="I75">
        <v>0</v>
      </c>
      <c r="J75">
        <v>0</v>
      </c>
      <c r="K75">
        <v>0</v>
      </c>
      <c r="L75">
        <v>0</v>
      </c>
      <c r="M75">
        <v>0</v>
      </c>
    </row>
    <row r="76" spans="1:13" x14ac:dyDescent="0.2">
      <c r="A76" t="s">
        <v>42</v>
      </c>
      <c r="B76" t="s">
        <v>43</v>
      </c>
      <c r="C76" t="s">
        <v>8</v>
      </c>
      <c r="D76" t="s">
        <v>111</v>
      </c>
      <c r="E76" t="s">
        <v>5</v>
      </c>
      <c r="F76">
        <v>146591872</v>
      </c>
      <c r="G76">
        <v>7683655.875</v>
      </c>
      <c r="H76">
        <v>92896412.5</v>
      </c>
      <c r="I76">
        <v>13399946.625</v>
      </c>
      <c r="J76">
        <v>89588863.5</v>
      </c>
      <c r="K76">
        <v>65771875</v>
      </c>
      <c r="L76">
        <v>101013724</v>
      </c>
      <c r="M76">
        <v>75978741</v>
      </c>
    </row>
    <row r="77" spans="1:13" x14ac:dyDescent="0.2">
      <c r="A77" t="s">
        <v>92</v>
      </c>
      <c r="B77" t="s">
        <v>43</v>
      </c>
      <c r="C77" t="s">
        <v>8</v>
      </c>
      <c r="D77" t="s">
        <v>111</v>
      </c>
      <c r="E77" t="s">
        <v>5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x14ac:dyDescent="0.2">
      <c r="A78" t="s">
        <v>93</v>
      </c>
      <c r="B78" t="s">
        <v>43</v>
      </c>
      <c r="C78" t="s">
        <v>8</v>
      </c>
      <c r="D78" t="s">
        <v>111</v>
      </c>
      <c r="E78" t="s">
        <v>5</v>
      </c>
      <c r="F78">
        <v>7377944.3125</v>
      </c>
      <c r="G78">
        <v>4786143.125</v>
      </c>
      <c r="H78">
        <v>4912517.1334236301</v>
      </c>
      <c r="I78">
        <v>4695294.1581291799</v>
      </c>
      <c r="J78">
        <v>0</v>
      </c>
      <c r="K78">
        <v>6036918.7291666605</v>
      </c>
      <c r="L78">
        <v>4581659.7048954004</v>
      </c>
      <c r="M78">
        <v>4501953.9583333302</v>
      </c>
    </row>
    <row r="79" spans="1:13" x14ac:dyDescent="0.2">
      <c r="A79" t="s">
        <v>94</v>
      </c>
      <c r="B79" t="s">
        <v>43</v>
      </c>
      <c r="C79" t="s">
        <v>8</v>
      </c>
      <c r="D79" t="s">
        <v>111</v>
      </c>
      <c r="E79" t="s">
        <v>5</v>
      </c>
      <c r="F79">
        <v>1433321.73965469</v>
      </c>
      <c r="G79">
        <v>0</v>
      </c>
      <c r="H79">
        <v>1277411.4981316901</v>
      </c>
      <c r="I79">
        <v>0</v>
      </c>
      <c r="J79">
        <v>1560659.91666666</v>
      </c>
      <c r="K79">
        <v>0</v>
      </c>
      <c r="L79">
        <v>0</v>
      </c>
      <c r="M79">
        <v>880926.15199633595</v>
      </c>
    </row>
    <row r="80" spans="1:13" x14ac:dyDescent="0.2">
      <c r="A80" t="s">
        <v>95</v>
      </c>
      <c r="B80" t="s">
        <v>43</v>
      </c>
      <c r="C80" t="s">
        <v>8</v>
      </c>
      <c r="D80" t="s">
        <v>111</v>
      </c>
      <c r="E80" t="s">
        <v>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">
      <c r="A81" t="s">
        <v>96</v>
      </c>
      <c r="B81" t="s">
        <v>43</v>
      </c>
      <c r="C81" t="s">
        <v>8</v>
      </c>
      <c r="D81" t="s">
        <v>111</v>
      </c>
      <c r="E81" t="s">
        <v>5</v>
      </c>
      <c r="F81">
        <v>0</v>
      </c>
      <c r="G81">
        <v>0</v>
      </c>
      <c r="H81">
        <v>0</v>
      </c>
      <c r="I81">
        <v>0</v>
      </c>
      <c r="J81">
        <v>5852857.4166666605</v>
      </c>
      <c r="K81">
        <v>0</v>
      </c>
      <c r="L81">
        <v>0</v>
      </c>
      <c r="M81">
        <v>0</v>
      </c>
    </row>
    <row r="82" spans="1:13" x14ac:dyDescent="0.2">
      <c r="A82" t="s">
        <v>97</v>
      </c>
      <c r="B82" t="s">
        <v>43</v>
      </c>
      <c r="C82" t="s">
        <v>8</v>
      </c>
      <c r="D82" t="s">
        <v>111</v>
      </c>
      <c r="E82" t="s">
        <v>5</v>
      </c>
      <c r="F82">
        <v>18210700</v>
      </c>
      <c r="G82">
        <v>16688989.625</v>
      </c>
      <c r="H82">
        <v>17921853</v>
      </c>
      <c r="I82">
        <v>20084598.5625</v>
      </c>
      <c r="J82">
        <v>12981165</v>
      </c>
      <c r="K82">
        <v>19674841.25</v>
      </c>
      <c r="L82">
        <v>13879463.8125</v>
      </c>
      <c r="M82">
        <v>11395938.875</v>
      </c>
    </row>
    <row r="83" spans="1:13" x14ac:dyDescent="0.2">
      <c r="A83" t="s">
        <v>43</v>
      </c>
      <c r="B83" t="s">
        <v>43</v>
      </c>
      <c r="C83" t="s">
        <v>8</v>
      </c>
      <c r="D83" t="s">
        <v>111</v>
      </c>
      <c r="E83" t="s">
        <v>5</v>
      </c>
      <c r="F83">
        <v>1588826032</v>
      </c>
      <c r="G83">
        <v>1645726440</v>
      </c>
      <c r="H83">
        <v>1379545320</v>
      </c>
      <c r="I83">
        <v>1789694640</v>
      </c>
      <c r="J83">
        <v>1994441648</v>
      </c>
      <c r="K83">
        <v>1980815136</v>
      </c>
      <c r="L83">
        <v>1758795176</v>
      </c>
      <c r="M83">
        <v>1493084064</v>
      </c>
    </row>
    <row r="84" spans="1:13" x14ac:dyDescent="0.2">
      <c r="A84" t="s">
        <v>99</v>
      </c>
      <c r="B84" t="s">
        <v>99</v>
      </c>
      <c r="C84" t="s">
        <v>8</v>
      </c>
      <c r="D84" t="s">
        <v>111</v>
      </c>
      <c r="E84" t="s">
        <v>5</v>
      </c>
      <c r="F84">
        <v>1316384.5</v>
      </c>
      <c r="G84">
        <v>1447271.50390625</v>
      </c>
      <c r="H84">
        <v>1111985.7578125</v>
      </c>
      <c r="I84">
        <v>0</v>
      </c>
      <c r="J84">
        <v>0</v>
      </c>
      <c r="K84">
        <v>3566530.21875</v>
      </c>
      <c r="L84">
        <v>1921838.78125</v>
      </c>
      <c r="M84">
        <v>1179480.09375</v>
      </c>
    </row>
    <row r="85" spans="1:13" x14ac:dyDescent="0.2">
      <c r="A85" t="s">
        <v>100</v>
      </c>
      <c r="B85" t="s">
        <v>101</v>
      </c>
      <c r="C85" t="s">
        <v>8</v>
      </c>
      <c r="D85" t="s">
        <v>111</v>
      </c>
      <c r="E85" t="s">
        <v>5</v>
      </c>
      <c r="F85">
        <v>8053536.2083333302</v>
      </c>
      <c r="G85">
        <v>10568649.791666601</v>
      </c>
      <c r="H85">
        <v>7897085.7291666605</v>
      </c>
      <c r="I85">
        <v>11354363.25</v>
      </c>
      <c r="J85">
        <v>3359434.8125</v>
      </c>
      <c r="K85">
        <v>7319810.4375</v>
      </c>
      <c r="L85">
        <v>6266312.8854166605</v>
      </c>
      <c r="M85">
        <v>3127748.25</v>
      </c>
    </row>
  </sheetData>
  <sortState ref="A2:S85">
    <sortCondition ref="B2:B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3424-EA54-4779-8409-8BE1812F4A2C}">
  <dimension ref="A1:E2"/>
  <sheetViews>
    <sheetView workbookViewId="0">
      <selection activeCell="E2" sqref="E2"/>
    </sheetView>
  </sheetViews>
  <sheetFormatPr defaultRowHeight="14.25" x14ac:dyDescent="0.2"/>
  <cols>
    <col min="1" max="1" width="16.625" bestFit="1" customWidth="1"/>
    <col min="2" max="2" width="12.125" bestFit="1" customWidth="1"/>
    <col min="3" max="3" width="21" customWidth="1"/>
    <col min="4" max="4" width="18.75" bestFit="1" customWidth="1"/>
  </cols>
  <sheetData>
    <row r="1" spans="1:5" x14ac:dyDescent="0.2">
      <c r="A1" t="s">
        <v>112</v>
      </c>
      <c r="B1" t="s">
        <v>113</v>
      </c>
      <c r="C1" t="s">
        <v>114</v>
      </c>
      <c r="D1" t="s">
        <v>115</v>
      </c>
      <c r="E1" t="s">
        <v>119</v>
      </c>
    </row>
    <row r="2" spans="1:5" x14ac:dyDescent="0.2">
      <c r="A2" s="3" t="s">
        <v>23</v>
      </c>
      <c r="B2" t="s">
        <v>116</v>
      </c>
      <c r="C2" s="6" t="s">
        <v>117</v>
      </c>
      <c r="D2" t="s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QuantifiedPeptides</vt:lpstr>
      <vt:lpstr>AllQuantifiedPeptides (2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Benjamin Aroeti</cp:lastModifiedBy>
  <dcterms:created xsi:type="dcterms:W3CDTF">2025-08-07T07:41:21Z</dcterms:created>
  <dcterms:modified xsi:type="dcterms:W3CDTF">2025-11-04T15:15:30Z</dcterms:modified>
</cp:coreProperties>
</file>